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tanviralam/QF/Research/QBB/QF-QBB-RES-0236_Diabetes_2021/Manuscript/Manuscript_Belqes_BMC/R1/"/>
    </mc:Choice>
  </mc:AlternateContent>
  <xr:revisionPtr revIDLastSave="0" documentId="13_ncr:1_{160647C0-C0D3-5543-945C-93F9B3E666C8}" xr6:coauthVersionLast="45" xr6:coauthVersionMax="47" xr10:uidLastSave="{00000000-0000-0000-0000-000000000000}"/>
  <bookViews>
    <workbookView xWindow="1700" yWindow="460" windowWidth="30800" windowHeight="19500" xr2:uid="{00000000-000D-0000-FFFF-FFFF00000000}"/>
  </bookViews>
  <sheets>
    <sheet name="P-Value_FINAL" sheetId="12" r:id="rId1"/>
  </sheets>
  <definedNames>
    <definedName name="_xlnm._FilterDatabase" localSheetId="0" hidden="1">'P-Value_FINAL'!$A$2:$J$20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65" i="12" l="1"/>
  <c r="G3" i="12"/>
  <c r="G109" i="12"/>
  <c r="G81" i="12"/>
  <c r="G117" i="12"/>
  <c r="G119" i="12"/>
  <c r="G131" i="12"/>
  <c r="G130" i="12"/>
  <c r="G94" i="12"/>
  <c r="G121" i="12"/>
  <c r="G116" i="12"/>
  <c r="G137" i="12"/>
  <c r="G123" i="12"/>
  <c r="G107" i="12"/>
  <c r="G42" i="12"/>
  <c r="G20" i="12"/>
  <c r="G16" i="12"/>
  <c r="G45" i="12"/>
  <c r="G13" i="12"/>
  <c r="G76" i="12"/>
  <c r="G55" i="12"/>
  <c r="G10" i="12"/>
  <c r="G43" i="12"/>
  <c r="G7" i="12"/>
  <c r="G12" i="12"/>
  <c r="G50" i="12"/>
  <c r="G46" i="12"/>
  <c r="G56" i="12"/>
  <c r="G52" i="12"/>
  <c r="G82" i="12"/>
  <c r="G72" i="12"/>
  <c r="G62" i="12"/>
  <c r="G104" i="12"/>
  <c r="G83" i="12"/>
  <c r="G148" i="12"/>
  <c r="G110" i="12"/>
  <c r="G88" i="12"/>
  <c r="G67" i="12"/>
  <c r="G93" i="12"/>
  <c r="G124" i="12"/>
  <c r="G127" i="12"/>
  <c r="G138" i="12"/>
  <c r="G133" i="12"/>
  <c r="G129" i="12"/>
  <c r="G135" i="12"/>
  <c r="G122" i="12"/>
  <c r="G134" i="12"/>
  <c r="G142" i="12"/>
  <c r="G9" i="12"/>
  <c r="G73" i="12"/>
  <c r="G132" i="12"/>
  <c r="G118" i="12"/>
  <c r="G97" i="12"/>
  <c r="G101" i="12"/>
  <c r="G108" i="12"/>
  <c r="G80" i="12"/>
  <c r="G89" i="12"/>
  <c r="G91" i="12"/>
  <c r="G103" i="12"/>
  <c r="G98" i="12"/>
  <c r="G99" i="12"/>
  <c r="G53" i="12"/>
  <c r="G66" i="12"/>
  <c r="G64" i="12"/>
  <c r="G114" i="12"/>
  <c r="G51" i="12"/>
  <c r="G152" i="12"/>
  <c r="G125" i="12"/>
  <c r="G69" i="12"/>
  <c r="G57" i="12"/>
  <c r="G75" i="12"/>
  <c r="G79" i="12"/>
  <c r="G85" i="12"/>
  <c r="G77" i="12"/>
  <c r="G59" i="12"/>
  <c r="G156" i="12"/>
  <c r="G139" i="12"/>
  <c r="G115" i="12"/>
  <c r="G102" i="12"/>
  <c r="G111" i="12"/>
  <c r="G86" i="12"/>
  <c r="G87" i="12"/>
  <c r="G95" i="12"/>
  <c r="G90" i="12"/>
  <c r="G105" i="12"/>
  <c r="G126" i="12"/>
  <c r="G112" i="12"/>
  <c r="G146" i="12"/>
  <c r="G154" i="12"/>
  <c r="G149" i="12"/>
  <c r="G74" i="12"/>
  <c r="G128" i="12"/>
  <c r="G155" i="12"/>
  <c r="G144" i="12"/>
  <c r="G106" i="12"/>
  <c r="G49" i="12"/>
  <c r="G145" i="12"/>
  <c r="G143" i="12"/>
  <c r="G141" i="12"/>
  <c r="G47" i="12"/>
  <c r="G120" i="12"/>
  <c r="G71" i="12"/>
  <c r="G96" i="12"/>
  <c r="G54" i="12"/>
  <c r="G61" i="12"/>
  <c r="G78" i="12"/>
  <c r="G48" i="12"/>
  <c r="G44" i="12"/>
  <c r="G100" i="12"/>
  <c r="G70" i="12"/>
  <c r="G14" i="12"/>
  <c r="G136" i="12"/>
  <c r="G17" i="12"/>
  <c r="G147" i="12"/>
  <c r="G68" i="12"/>
  <c r="G113" i="12"/>
  <c r="G11" i="12"/>
  <c r="G151" i="12"/>
  <c r="G150" i="12"/>
  <c r="G153" i="12"/>
  <c r="G15" i="12"/>
  <c r="G140" i="12"/>
  <c r="G65" i="12"/>
  <c r="G92" i="12"/>
  <c r="G84" i="12"/>
  <c r="G58" i="12"/>
  <c r="G60" i="12"/>
  <c r="G63" i="12"/>
  <c r="G187" i="12"/>
  <c r="G169" i="12"/>
  <c r="G170" i="12"/>
  <c r="G171" i="12"/>
  <c r="G4" i="12"/>
  <c r="G174" i="12"/>
  <c r="G22" i="12"/>
  <c r="G21" i="12"/>
  <c r="G167" i="12"/>
  <c r="G8" i="12"/>
  <c r="G36" i="12"/>
  <c r="G35" i="12"/>
  <c r="G5" i="12"/>
  <c r="G34" i="12"/>
  <c r="G32" i="12"/>
  <c r="G33" i="12"/>
  <c r="G18" i="12"/>
  <c r="G19" i="12"/>
  <c r="G173" i="12"/>
  <c r="G172" i="12"/>
  <c r="G198" i="12"/>
  <c r="G208" i="12"/>
  <c r="G23" i="12"/>
  <c r="G189" i="12"/>
  <c r="G190" i="12"/>
  <c r="G180" i="12"/>
  <c r="G181" i="12"/>
  <c r="G157" i="12"/>
  <c r="G158" i="12"/>
  <c r="G29" i="12"/>
  <c r="G194" i="12"/>
  <c r="G186" i="12"/>
  <c r="G185" i="12"/>
  <c r="G197" i="12"/>
  <c r="G183" i="12"/>
  <c r="G184" i="12"/>
  <c r="G199" i="12"/>
  <c r="G195" i="12"/>
  <c r="G6" i="12"/>
  <c r="G30" i="12"/>
  <c r="G205" i="12"/>
  <c r="G41" i="12"/>
  <c r="G31" i="12"/>
  <c r="G203" i="12"/>
  <c r="G25" i="12"/>
  <c r="G26" i="12"/>
  <c r="G27" i="12"/>
  <c r="G28" i="12"/>
  <c r="G166" i="12"/>
  <c r="G39" i="12"/>
  <c r="G168" i="12"/>
  <c r="G179" i="12"/>
  <c r="G204" i="12"/>
  <c r="G37" i="12"/>
  <c r="G38" i="12"/>
  <c r="G193" i="12"/>
  <c r="G206" i="12"/>
  <c r="G178" i="12"/>
  <c r="G202" i="12"/>
  <c r="G182" i="12"/>
  <c r="G196" i="12"/>
  <c r="G177" i="12"/>
  <c r="G24" i="12"/>
  <c r="G161" i="12"/>
  <c r="G163" i="12"/>
  <c r="G164" i="12"/>
  <c r="G201" i="12"/>
  <c r="G160" i="12"/>
  <c r="G162" i="12"/>
  <c r="G207" i="12"/>
  <c r="G40" i="12"/>
  <c r="G176" i="12"/>
  <c r="G200" i="12"/>
  <c r="G159" i="12"/>
  <c r="G188" i="12"/>
  <c r="G191" i="12"/>
  <c r="G192" i="12"/>
  <c r="G175" i="12"/>
</calcChain>
</file>

<file path=xl/sharedStrings.xml><?xml version="1.0" encoding="utf-8"?>
<sst xmlns="http://schemas.openxmlformats.org/spreadsheetml/2006/main" count="664" uniqueCount="264">
  <si>
    <t>Feature</t>
  </si>
  <si>
    <t>Type</t>
  </si>
  <si>
    <t>Mean in Diab</t>
  </si>
  <si>
    <t>STD in Diab</t>
  </si>
  <si>
    <t>Mean in Control</t>
  </si>
  <si>
    <t>STD in control</t>
  </si>
  <si>
    <t>diff of mean (diab-control)</t>
  </si>
  <si>
    <t>pval(t-test)</t>
  </si>
  <si>
    <t>pval(MU)</t>
  </si>
  <si>
    <t>RFESelection</t>
  </si>
  <si>
    <t>Age</t>
  </si>
  <si>
    <t>Demograpghic</t>
  </si>
  <si>
    <r>
      <t>1.030×10</t>
    </r>
    <r>
      <rPr>
        <vertAlign val="superscript"/>
        <sz val="11"/>
        <color theme="1"/>
        <rFont val="Calibri"/>
        <family val="2"/>
        <scheme val="minor"/>
      </rPr>
      <t>-46</t>
    </r>
  </si>
  <si>
    <r>
      <t>1.142×10</t>
    </r>
    <r>
      <rPr>
        <vertAlign val="superscript"/>
        <sz val="11"/>
        <color theme="1"/>
        <rFont val="Calibri"/>
        <family val="2"/>
        <scheme val="minor"/>
      </rPr>
      <t>-41</t>
    </r>
  </si>
  <si>
    <t>Yes</t>
  </si>
  <si>
    <t>BMI</t>
  </si>
  <si>
    <t xml:space="preserve">clinical </t>
  </si>
  <si>
    <r>
      <t>2.191×10</t>
    </r>
    <r>
      <rPr>
        <vertAlign val="superscript"/>
        <sz val="11"/>
        <color theme="1"/>
        <rFont val="Calibri"/>
        <family val="2"/>
        <scheme val="minor"/>
      </rPr>
      <t>-25</t>
    </r>
  </si>
  <si>
    <r>
      <t>5.315×10</t>
    </r>
    <r>
      <rPr>
        <vertAlign val="superscript"/>
        <sz val="11"/>
        <color theme="1"/>
        <rFont val="Calibri"/>
        <family val="2"/>
        <scheme val="minor"/>
      </rPr>
      <t>-20</t>
    </r>
  </si>
  <si>
    <t>BP_OUT_PULSE_RATE_Avg</t>
  </si>
  <si>
    <r>
      <t>2.675×10</t>
    </r>
    <r>
      <rPr>
        <vertAlign val="superscript"/>
        <sz val="11"/>
        <color theme="1"/>
        <rFont val="Calibri"/>
        <family val="2"/>
        <scheme val="minor"/>
      </rPr>
      <t>-8</t>
    </r>
  </si>
  <si>
    <r>
      <t>4.487×10</t>
    </r>
    <r>
      <rPr>
        <vertAlign val="superscript"/>
        <sz val="11"/>
        <color theme="1"/>
        <rFont val="Calibri"/>
        <family val="2"/>
        <scheme val="minor"/>
      </rPr>
      <t>-7</t>
    </r>
  </si>
  <si>
    <t>Chloride</t>
  </si>
  <si>
    <r>
      <t>2.317×10</t>
    </r>
    <r>
      <rPr>
        <vertAlign val="superscript"/>
        <sz val="11"/>
        <color theme="1"/>
        <rFont val="Calibri"/>
        <family val="2"/>
        <scheme val="minor"/>
      </rPr>
      <t>-32</t>
    </r>
  </si>
  <si>
    <r>
      <t>1.255×10</t>
    </r>
    <r>
      <rPr>
        <vertAlign val="superscript"/>
        <sz val="11"/>
        <color theme="1"/>
        <rFont val="Calibri"/>
        <family val="2"/>
        <scheme val="minor"/>
      </rPr>
      <t>-29</t>
    </r>
  </si>
  <si>
    <t>CT_BONE_MASS_GYNOID</t>
  </si>
  <si>
    <t>Bone Mass</t>
  </si>
  <si>
    <t>DT_AREA_L1</t>
  </si>
  <si>
    <t>Bone Area</t>
  </si>
  <si>
    <t>DT_AREA_TROCH</t>
  </si>
  <si>
    <t>DT_AVG_HEIGHT_L2_L3</t>
  </si>
  <si>
    <t>Anthrothropometric</t>
  </si>
  <si>
    <t>DT_AVG_HEIGHT_L3</t>
  </si>
  <si>
    <t>DT_AVG_WIDTH_L1_L4</t>
  </si>
  <si>
    <t>DT_AVG_WIDTH_L3</t>
  </si>
  <si>
    <t>DT_BMC_L1_L4</t>
  </si>
  <si>
    <t>BMC</t>
  </si>
  <si>
    <t>DT_BMC_LEGS</t>
  </si>
  <si>
    <t>DT_BMC_TROCH</t>
  </si>
  <si>
    <t>DT_BMD_L1_L3</t>
  </si>
  <si>
    <t>BMD</t>
  </si>
  <si>
    <t>ET_OUT_CALC_MAXHR</t>
  </si>
  <si>
    <t>ExterciseTest</t>
  </si>
  <si>
    <r>
      <t>5.720×10</t>
    </r>
    <r>
      <rPr>
        <vertAlign val="superscript"/>
        <sz val="11"/>
        <color theme="1"/>
        <rFont val="Calibri"/>
        <family val="2"/>
        <scheme val="minor"/>
      </rPr>
      <t>-53</t>
    </r>
  </si>
  <si>
    <r>
      <t>3.606×10</t>
    </r>
    <r>
      <rPr>
        <vertAlign val="superscript"/>
        <sz val="11"/>
        <color theme="1"/>
        <rFont val="Calibri"/>
        <family val="2"/>
        <scheme val="minor"/>
      </rPr>
      <t>-63</t>
    </r>
  </si>
  <si>
    <t>ET_OUT_PLANNED_RUN_TIME</t>
  </si>
  <si>
    <r>
      <t>5.024×10</t>
    </r>
    <r>
      <rPr>
        <vertAlign val="superscript"/>
        <sz val="11"/>
        <color theme="1"/>
        <rFont val="Calibri"/>
        <family val="2"/>
        <scheme val="minor"/>
      </rPr>
      <t>-5</t>
    </r>
  </si>
  <si>
    <t>HANDGRIP_OUT_LEFT</t>
  </si>
  <si>
    <r>
      <t>1.580×10</t>
    </r>
    <r>
      <rPr>
        <vertAlign val="superscript"/>
        <sz val="11"/>
        <color theme="1"/>
        <rFont val="Calibri"/>
        <family val="2"/>
        <scheme val="minor"/>
      </rPr>
      <t>-4</t>
    </r>
  </si>
  <si>
    <t>HIPWAIST_OUT_CALC_WAIST_TO_HIP_RATIO</t>
  </si>
  <si>
    <r>
      <t>3.146×10</t>
    </r>
    <r>
      <rPr>
        <vertAlign val="superscript"/>
        <sz val="11"/>
        <color theme="1"/>
        <rFont val="Calibri"/>
        <family val="2"/>
        <scheme val="minor"/>
      </rPr>
      <t>-23</t>
    </r>
  </si>
  <si>
    <r>
      <t>4.511×10</t>
    </r>
    <r>
      <rPr>
        <vertAlign val="superscript"/>
        <sz val="11"/>
        <color theme="1"/>
        <rFont val="Calibri"/>
        <family val="2"/>
        <scheme val="minor"/>
      </rPr>
      <t>-21</t>
    </r>
  </si>
  <si>
    <t>HIPWAIST_OUT_HIPS_SIZE</t>
  </si>
  <si>
    <r>
      <t>1.271×10</t>
    </r>
    <r>
      <rPr>
        <vertAlign val="superscript"/>
        <sz val="11"/>
        <color theme="1"/>
        <rFont val="Calibri"/>
        <family val="2"/>
        <scheme val="minor"/>
      </rPr>
      <t>-40</t>
    </r>
  </si>
  <si>
    <r>
      <t>1.825×10</t>
    </r>
    <r>
      <rPr>
        <vertAlign val="superscript"/>
        <sz val="11"/>
        <color theme="1"/>
        <rFont val="Calibri"/>
        <family val="2"/>
        <scheme val="minor"/>
      </rPr>
      <t>-36</t>
    </r>
  </si>
  <si>
    <t>Monocyte Auto %</t>
  </si>
  <si>
    <t>Activated Partial Thromboplastin Time</t>
  </si>
  <si>
    <t>No</t>
  </si>
  <si>
    <t>Albumin</t>
  </si>
  <si>
    <r>
      <t>1.610×10</t>
    </r>
    <r>
      <rPr>
        <vertAlign val="superscript"/>
        <sz val="11"/>
        <color theme="1"/>
        <rFont val="Calibri"/>
        <family val="2"/>
        <scheme val="minor"/>
      </rPr>
      <t>-5</t>
    </r>
  </si>
  <si>
    <r>
      <t>1.834×10</t>
    </r>
    <r>
      <rPr>
        <vertAlign val="superscript"/>
        <sz val="11"/>
        <color theme="1"/>
        <rFont val="Calibri"/>
        <family val="2"/>
        <scheme val="minor"/>
      </rPr>
      <t>-5</t>
    </r>
  </si>
  <si>
    <t>Alkaline Phosphatase</t>
  </si>
  <si>
    <t>ALT ( GPT )</t>
  </si>
  <si>
    <t>AST (GOT)</t>
  </si>
  <si>
    <t>Basophil Auto %</t>
  </si>
  <si>
    <t>Bicarbonate</t>
  </si>
  <si>
    <r>
      <t>2.600×10</t>
    </r>
    <r>
      <rPr>
        <vertAlign val="superscript"/>
        <sz val="11"/>
        <color theme="1"/>
        <rFont val="Calibri"/>
        <family val="2"/>
        <scheme val="minor"/>
      </rPr>
      <t>-7</t>
    </r>
  </si>
  <si>
    <r>
      <t>1.391×10</t>
    </r>
    <r>
      <rPr>
        <vertAlign val="superscript"/>
        <sz val="11"/>
        <color theme="1"/>
        <rFont val="Calibri"/>
        <family val="2"/>
        <scheme val="minor"/>
      </rPr>
      <t>-6</t>
    </r>
  </si>
  <si>
    <t>Bilirubin Total</t>
  </si>
  <si>
    <t>BP_OUT_CALC_AVG_DIASTOLIC_BP</t>
  </si>
  <si>
    <r>
      <t>4.249×10</t>
    </r>
    <r>
      <rPr>
        <vertAlign val="superscript"/>
        <sz val="11"/>
        <color theme="1"/>
        <rFont val="Calibri"/>
        <family val="2"/>
        <scheme val="minor"/>
      </rPr>
      <t>-6</t>
    </r>
  </si>
  <si>
    <r>
      <t>1.477×10</t>
    </r>
    <r>
      <rPr>
        <vertAlign val="superscript"/>
        <sz val="11"/>
        <color theme="1"/>
        <rFont val="Calibri"/>
        <family val="2"/>
        <scheme val="minor"/>
      </rPr>
      <t>-5</t>
    </r>
  </si>
  <si>
    <t>BP_OUT_CALC_AVG_PULSE_RATE</t>
  </si>
  <si>
    <r>
      <t>2.000×10</t>
    </r>
    <r>
      <rPr>
        <vertAlign val="superscript"/>
        <sz val="11"/>
        <color theme="1"/>
        <rFont val="Calibri"/>
        <family val="2"/>
        <scheme val="minor"/>
      </rPr>
      <t>-8</t>
    </r>
  </si>
  <si>
    <r>
      <t>4.216×10</t>
    </r>
    <r>
      <rPr>
        <vertAlign val="superscript"/>
        <sz val="11"/>
        <color theme="1"/>
        <rFont val="Calibri"/>
        <family val="2"/>
        <scheme val="minor"/>
      </rPr>
      <t>-7</t>
    </r>
  </si>
  <si>
    <t>BP_OUT_CALC_AVG_SYSTOLIC_BP</t>
  </si>
  <si>
    <r>
      <t>4.335×10</t>
    </r>
    <r>
      <rPr>
        <vertAlign val="superscript"/>
        <sz val="11"/>
        <color theme="1"/>
        <rFont val="Calibri"/>
        <family val="2"/>
        <scheme val="minor"/>
      </rPr>
      <t>-16</t>
    </r>
  </si>
  <si>
    <r>
      <t>1.301×10</t>
    </r>
    <r>
      <rPr>
        <vertAlign val="superscript"/>
        <sz val="11"/>
        <color theme="1"/>
        <rFont val="Calibri"/>
        <family val="2"/>
        <scheme val="minor"/>
      </rPr>
      <t>-15</t>
    </r>
  </si>
  <si>
    <t>BP_OUT_DIASTOLIC_BP_Avg</t>
  </si>
  <si>
    <r>
      <t>1.772×10</t>
    </r>
    <r>
      <rPr>
        <vertAlign val="superscript"/>
        <sz val="11"/>
        <color theme="1"/>
        <rFont val="Calibri"/>
        <family val="2"/>
        <scheme val="minor"/>
      </rPr>
      <t>-5</t>
    </r>
  </si>
  <si>
    <r>
      <t>3.707×10</t>
    </r>
    <r>
      <rPr>
        <vertAlign val="superscript"/>
        <sz val="11"/>
        <color theme="1"/>
        <rFont val="Calibri"/>
        <family val="2"/>
        <scheme val="minor"/>
      </rPr>
      <t>-5</t>
    </r>
  </si>
  <si>
    <t>BP_OUT_SYSTOLIC_BP_Avg</t>
  </si>
  <si>
    <r>
      <t>1.133×10</t>
    </r>
    <r>
      <rPr>
        <vertAlign val="superscript"/>
        <sz val="11"/>
        <color theme="1"/>
        <rFont val="Calibri"/>
        <family val="2"/>
        <scheme val="minor"/>
      </rPr>
      <t>-15</t>
    </r>
  </si>
  <si>
    <r>
      <t>1.225×10</t>
    </r>
    <r>
      <rPr>
        <vertAlign val="superscript"/>
        <sz val="11"/>
        <color theme="1"/>
        <rFont val="Calibri"/>
        <family val="2"/>
        <scheme val="minor"/>
      </rPr>
      <t>-15</t>
    </r>
  </si>
  <si>
    <t>Calcium</t>
  </si>
  <si>
    <t>Calcium Corrected</t>
  </si>
  <si>
    <t>Cholesterol Total</t>
  </si>
  <si>
    <t>C-Peptide</t>
  </si>
  <si>
    <t>Creatinine</t>
  </si>
  <si>
    <t>CT_BONE_MASS_ANDROID</t>
  </si>
  <si>
    <t>CT_BONE_MASS_ANDROID VISCERAL (CoreScan)</t>
  </si>
  <si>
    <t>CT_BONE_MASS_ARMS</t>
  </si>
  <si>
    <t>CT_BONE_MASS_LEGS</t>
  </si>
  <si>
    <t>CT_BONE_MASS_TOTAL</t>
  </si>
  <si>
    <t>CT_BONE_MASS_TRUNK</t>
  </si>
  <si>
    <t>CT_FAT_MASS_ANDROID</t>
  </si>
  <si>
    <t>Fat Mass</t>
  </si>
  <si>
    <t>CT_FAT_MASS_ANDROID VISCERAL (CoreScan)</t>
  </si>
  <si>
    <t>CT_FAT_MASS_Appendicular Lean Mass/Height² for Age Index</t>
  </si>
  <si>
    <t>CT_FAT_MASS_ARMS</t>
  </si>
  <si>
    <t>CT_FAT_MASS_GYNOID</t>
  </si>
  <si>
    <t>CT_FAT_MASS_LEGS</t>
  </si>
  <si>
    <t>CT_FAT_MASS_Legs/Total Fat Mass Ratio for Age Index</t>
  </si>
  <si>
    <t>CT_FAT_MASS_Limbs/Trunk Fat Mass Ratio for Age Index</t>
  </si>
  <si>
    <t>CT_FAT_MASS_TOTAL</t>
  </si>
  <si>
    <t>CT_FAT_MASS_Total Body Fat Mass/Height² for Age Index</t>
  </si>
  <si>
    <t>CT_FAT_MASS_Total Body Lean Mass/Height² for Age Index</t>
  </si>
  <si>
    <t>CT_FAT_MASS_TRUNK</t>
  </si>
  <si>
    <t>CT_FAT_MASS_Trunk/Legs %Fat Ratio for Age Index</t>
  </si>
  <si>
    <t>CT_FAT_MASS_Trunk/Limbs Fat Mass Ratio for Age Index</t>
  </si>
  <si>
    <t>CT_FAT_MASS_Trunk/Total Fat Mass Ratio for Age Index</t>
  </si>
  <si>
    <t>CT_LEAN_MASS_ANDROID</t>
  </si>
  <si>
    <t>Lean Mass</t>
  </si>
  <si>
    <t>CT_LEAN_MASS_ANDROID VISCERAL (CoreScan)</t>
  </si>
  <si>
    <t>CT_LEAN_MASS_ARMS</t>
  </si>
  <si>
    <t>CT_LEAN_MASS_GYNOID</t>
  </si>
  <si>
    <t>CT_LEAN_MASS_LEGS</t>
  </si>
  <si>
    <t>CT_LEAN_MASS_TOTAL</t>
  </si>
  <si>
    <t>CT_LEAN_MASS_TRUNK</t>
  </si>
  <si>
    <t>DT_AREA_ARMS</t>
  </si>
  <si>
    <t>DT_AREA_HEAD</t>
  </si>
  <si>
    <t>DT_AREA_L1_L2</t>
  </si>
  <si>
    <t>DT_AREA_L1_L3</t>
  </si>
  <si>
    <t>DT_AREA_L1_L4</t>
  </si>
  <si>
    <t>DT_AREA_L2</t>
  </si>
  <si>
    <t>DT_AREA_L2_L3</t>
  </si>
  <si>
    <t>DT_AREA_L2_L4</t>
  </si>
  <si>
    <t>DT_AREA_L3</t>
  </si>
  <si>
    <t>DT_AREA_L3_L4</t>
  </si>
  <si>
    <t>DT_AREA_L4</t>
  </si>
  <si>
    <t>DT_AREA_LEGS</t>
  </si>
  <si>
    <t>DT_AREA_LOWER NECK</t>
  </si>
  <si>
    <t>DT_AREA_NECK</t>
  </si>
  <si>
    <t>DT_AREA_PELVIS</t>
  </si>
  <si>
    <t>DT_AREA_RIBS</t>
  </si>
  <si>
    <t>DT_AREA_SHAFT</t>
  </si>
  <si>
    <t>DT_AREA_SPINE</t>
  </si>
  <si>
    <t>DT_AREA_T12</t>
  </si>
  <si>
    <t>DT_AREA_TOTAL</t>
  </si>
  <si>
    <t>DT_AREA_TRUNK</t>
  </si>
  <si>
    <t>DT_AREA_UPPER NECK</t>
  </si>
  <si>
    <t>DT_AREA_WARDS</t>
  </si>
  <si>
    <t>DT_AVG_HEIGHT_L1</t>
  </si>
  <si>
    <t>DT_AVG_HEIGHT_L1_L2</t>
  </si>
  <si>
    <t>DT_AVG_HEIGHT_L1_L3</t>
  </si>
  <si>
    <t>DT_AVG_HEIGHT_L1_L4</t>
  </si>
  <si>
    <t>DT_AVG_HEIGHT_L2</t>
  </si>
  <si>
    <t>DT_AVG_HEIGHT_L2_L4</t>
  </si>
  <si>
    <t>DT_AVG_HEIGHT_L3_L4</t>
  </si>
  <si>
    <t>DT_AVG_HEIGHT_L4</t>
  </si>
  <si>
    <t>DT_AVG_HEIGHT_T12</t>
  </si>
  <si>
    <t>DT_AVG_WIDTH_L1</t>
  </si>
  <si>
    <t>DT_AVG_WIDTH_L1_L2</t>
  </si>
  <si>
    <t>DT_AVG_WIDTH_L1_L3</t>
  </si>
  <si>
    <t>DT_AVG_WIDTH_L2</t>
  </si>
  <si>
    <t>DT_AVG_WIDTH_L2_L3</t>
  </si>
  <si>
    <t>DT_AVG_WIDTH_L2_L4</t>
  </si>
  <si>
    <t>DT_AVG_WIDTH_L3_L4</t>
  </si>
  <si>
    <t>DT_AVG_WIDTH_L4</t>
  </si>
  <si>
    <t>DT_AVG_WIDTH_T12</t>
  </si>
  <si>
    <t>DT_BMC_ARMS</t>
  </si>
  <si>
    <t>DT_BMC_HEAD</t>
  </si>
  <si>
    <t>DT_BMC_L1</t>
  </si>
  <si>
    <t>DT_BMC_L1_L2</t>
  </si>
  <si>
    <t>DT_BMC_L1_L3</t>
  </si>
  <si>
    <t>DT_BMC_L2</t>
  </si>
  <si>
    <t>DT_BMC_L2_L3</t>
  </si>
  <si>
    <t>DT_BMC_L2_L4</t>
  </si>
  <si>
    <t>DT_BMC_L3</t>
  </si>
  <si>
    <t>DT_BMC_L3_L4</t>
  </si>
  <si>
    <t>DT_BMC_L4</t>
  </si>
  <si>
    <t>DT_BMC_LOWER NECK</t>
  </si>
  <si>
    <t>DT_BMC_NECK</t>
  </si>
  <si>
    <t>DT_BMC_PELVIS</t>
  </si>
  <si>
    <t>DT_BMC_RIBS</t>
  </si>
  <si>
    <t>DT_BMC_SHAFT</t>
  </si>
  <si>
    <t>DT_BMC_SPINE</t>
  </si>
  <si>
    <t>DT_BMC_T12</t>
  </si>
  <si>
    <t>DT_BMC_TOTAL</t>
  </si>
  <si>
    <t>DT_BMC_TRUNK</t>
  </si>
  <si>
    <t>DT_BMC_UPPER NECK</t>
  </si>
  <si>
    <t>DT_BMC_WARDS</t>
  </si>
  <si>
    <t>DT_BMD_ARMS</t>
  </si>
  <si>
    <t>DT_BMD_HEAD</t>
  </si>
  <si>
    <t>DT_BMD_L1</t>
  </si>
  <si>
    <t>DT_BMD_L1_L2</t>
  </si>
  <si>
    <t>DT_BMD_L1_L4</t>
  </si>
  <si>
    <t>DT_BMD_L2</t>
  </si>
  <si>
    <t>DT_BMD_L2_L3</t>
  </si>
  <si>
    <t>DT_BMD_L2_L4</t>
  </si>
  <si>
    <t>DT_BMD_L3</t>
  </si>
  <si>
    <t>DT_BMD_L3_L4</t>
  </si>
  <si>
    <t>DT_BMD_L4</t>
  </si>
  <si>
    <t>DT_BMD_LEGS</t>
  </si>
  <si>
    <t>DT_BMD_LOWER NECK</t>
  </si>
  <si>
    <t>DT_BMD_NECK</t>
  </si>
  <si>
    <t>DT_BMD_PELVIS</t>
  </si>
  <si>
    <t>DT_BMD_RIBS</t>
  </si>
  <si>
    <t>DT_BMD_SHAFT</t>
  </si>
  <si>
    <t>DT_BMD_SPINE</t>
  </si>
  <si>
    <t>DT_BMD_T12</t>
  </si>
  <si>
    <t>DT_BMD_TOTAL</t>
  </si>
  <si>
    <t>DT_BMD_TROCH</t>
  </si>
  <si>
    <t>DT_BMD_TRUNK</t>
  </si>
  <si>
    <t>DT_BMD_UPPER NECK</t>
  </si>
  <si>
    <t>DT_BMD_WARDS</t>
  </si>
  <si>
    <t>Eosinophil Auto %</t>
  </si>
  <si>
    <t>Eosinophils Auto #</t>
  </si>
  <si>
    <t>Estradiol</t>
  </si>
  <si>
    <t>Ferritin</t>
  </si>
  <si>
    <t>Fibrinogen</t>
  </si>
  <si>
    <t>Folate</t>
  </si>
  <si>
    <t>Free Thyroxine</t>
  </si>
  <si>
    <t>Free Triiodothyronine</t>
  </si>
  <si>
    <t>Gender</t>
  </si>
  <si>
    <t>GGT_2</t>
  </si>
  <si>
    <t>HANDGRIP_OUT_RIGHT</t>
  </si>
  <si>
    <t>HDL-Cholesterol</t>
  </si>
  <si>
    <t>HEIGHTWEIGHT_OUT_SITTING_HEIGHT</t>
  </si>
  <si>
    <r>
      <t>2.227×10</t>
    </r>
    <r>
      <rPr>
        <vertAlign val="superscript"/>
        <sz val="11"/>
        <color theme="1"/>
        <rFont val="Calibri"/>
        <family val="2"/>
        <scheme val="minor"/>
      </rPr>
      <t>-9</t>
    </r>
  </si>
  <si>
    <t>HEIGHTWEIGHT_OUT_STANDING_HEIGHT</t>
  </si>
  <si>
    <t>HEIGHTWEIGHT_OUT_WEIGHT</t>
  </si>
  <si>
    <r>
      <t>2.095×10</t>
    </r>
    <r>
      <rPr>
        <vertAlign val="superscript"/>
        <sz val="11"/>
        <color theme="1"/>
        <rFont val="Calibri"/>
        <family val="2"/>
        <scheme val="minor"/>
      </rPr>
      <t>-16</t>
    </r>
  </si>
  <si>
    <r>
      <t>4.138×10</t>
    </r>
    <r>
      <rPr>
        <vertAlign val="superscript"/>
        <sz val="11"/>
        <color theme="1"/>
        <rFont val="Calibri"/>
        <family val="2"/>
        <scheme val="minor"/>
      </rPr>
      <t>-13</t>
    </r>
  </si>
  <si>
    <t>Hematocrit</t>
  </si>
  <si>
    <t>Hemoglobin</t>
  </si>
  <si>
    <t>HIPWAIST_OUT_WAIST_SIZE</t>
  </si>
  <si>
    <t>Homocysteine</t>
  </si>
  <si>
    <t>Insulin</t>
  </si>
  <si>
    <t>International Normalization Ratio</t>
  </si>
  <si>
    <t>Iron</t>
  </si>
  <si>
    <t>LDL-Cholesterol Calc</t>
  </si>
  <si>
    <t>Lymphocyte Auto #</t>
  </si>
  <si>
    <t>Lymphocyte Auto %</t>
  </si>
  <si>
    <t>Magnesium</t>
  </si>
  <si>
    <t>Mean Cell Hemoglobin</t>
  </si>
  <si>
    <t>Mean Cell Hemoglobin Concentration</t>
  </si>
  <si>
    <t>Mean Cell Volume</t>
  </si>
  <si>
    <t>Mean Platelet Volume</t>
  </si>
  <si>
    <t>MT_AVG_HEIGHT_HIP AXIS LENGTH</t>
  </si>
  <si>
    <t>Myoglobin</t>
  </si>
  <si>
    <t>Neutrophil Auto #</t>
  </si>
  <si>
    <t>Neutrophil Auto %</t>
  </si>
  <si>
    <t>NT-proBNP</t>
  </si>
  <si>
    <t>NT-proBNP - AgeHigh</t>
  </si>
  <si>
    <t>Phosphorus</t>
  </si>
  <si>
    <t>Platelet</t>
  </si>
  <si>
    <t>Potassium</t>
  </si>
  <si>
    <t>Prothrombin Time (PT)</t>
  </si>
  <si>
    <t>RDW</t>
  </si>
  <si>
    <t>Red Blood Cell</t>
  </si>
  <si>
    <t>Sodium</t>
  </si>
  <si>
    <r>
      <t>5.567×10</t>
    </r>
    <r>
      <rPr>
        <vertAlign val="superscript"/>
        <sz val="11"/>
        <color theme="1"/>
        <rFont val="Calibri"/>
        <family val="2"/>
        <scheme val="minor"/>
      </rPr>
      <t>-4</t>
    </r>
  </si>
  <si>
    <t>Testosterone Total</t>
  </si>
  <si>
    <t>Thyroid Stimulating Hormone</t>
  </si>
  <si>
    <t>Total Iron Binding Capacity</t>
  </si>
  <si>
    <t>Total Protein</t>
  </si>
  <si>
    <t>Triglyceride</t>
  </si>
  <si>
    <t>Urea</t>
  </si>
  <si>
    <r>
      <t>1.914×10</t>
    </r>
    <r>
      <rPr>
        <vertAlign val="superscript"/>
        <sz val="11"/>
        <color theme="1"/>
        <rFont val="Calibri"/>
        <family val="2"/>
        <scheme val="minor"/>
      </rPr>
      <t>-4</t>
    </r>
  </si>
  <si>
    <t>Uric Acid</t>
  </si>
  <si>
    <t>Vitamin B12</t>
  </si>
  <si>
    <t>White Blood Cell</t>
  </si>
  <si>
    <t>Supplementary Table S1: Summary Statistics for all feat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000000"/>
      <name val="Courier New"/>
      <charset val="1"/>
    </font>
    <font>
      <sz val="11"/>
      <color rgb="FF444444"/>
      <name val="Calibri"/>
      <family val="2"/>
      <charset val="1"/>
    </font>
    <font>
      <b/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ck">
        <color indexed="64"/>
      </left>
      <right style="medium">
        <color indexed="64"/>
      </right>
      <top style="thick">
        <color indexed="64"/>
      </top>
      <bottom style="medium">
        <color indexed="64"/>
      </bottom>
      <diagonal/>
    </border>
    <border>
      <left style="thick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 style="medium">
        <color indexed="64"/>
      </right>
      <top style="medium">
        <color indexed="64"/>
      </top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ck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ck">
        <color indexed="64"/>
      </bottom>
      <diagonal/>
    </border>
    <border>
      <left style="thick">
        <color indexed="64"/>
      </left>
      <right style="medium">
        <color indexed="64"/>
      </right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left"/>
    </xf>
    <xf numFmtId="0" fontId="3" fillId="0" borderId="0" xfId="0" applyFont="1"/>
    <xf numFmtId="0" fontId="4" fillId="0" borderId="0" xfId="0" applyFont="1"/>
    <xf numFmtId="0" fontId="4" fillId="0" borderId="0" xfId="0" quotePrefix="1" applyFont="1"/>
    <xf numFmtId="0" fontId="0" fillId="0" borderId="0" xfId="0" quotePrefix="1"/>
    <xf numFmtId="0" fontId="1" fillId="0" borderId="1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left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left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 wrapText="1"/>
    </xf>
    <xf numFmtId="0" fontId="5" fillId="0" borderId="9" xfId="0" applyFont="1" applyBorder="1" applyAlignment="1">
      <alignment horizontal="left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B6817-D862-4973-9FFF-E238989898E8}">
  <dimension ref="A1:L226"/>
  <sheetViews>
    <sheetView tabSelected="1" workbookViewId="0">
      <selection activeCell="I11" sqref="I11"/>
    </sheetView>
  </sheetViews>
  <sheetFormatPr baseColWidth="10" defaultColWidth="8.83203125" defaultRowHeight="15" x14ac:dyDescent="0.2"/>
  <cols>
    <col min="1" max="1" width="31.1640625" style="1" customWidth="1"/>
    <col min="2" max="2" width="15.6640625" customWidth="1"/>
    <col min="7" max="7" width="20.1640625" style="19" customWidth="1"/>
    <col min="8" max="8" width="16" customWidth="1"/>
    <col min="9" max="9" width="19.5" customWidth="1"/>
    <col min="10" max="10" width="16" customWidth="1"/>
  </cols>
  <sheetData>
    <row r="1" spans="1:12" ht="45" customHeight="1" thickBot="1" x14ac:dyDescent="0.35">
      <c r="A1" s="18" t="s">
        <v>263</v>
      </c>
      <c r="B1" s="18"/>
      <c r="C1" s="18"/>
      <c r="D1" s="18"/>
      <c r="E1" s="18"/>
      <c r="F1" s="18"/>
      <c r="G1" s="18"/>
      <c r="H1" s="18"/>
      <c r="I1" s="18"/>
      <c r="J1" s="18"/>
    </row>
    <row r="2" spans="1:12" ht="34" thickTop="1" thickBot="1" x14ac:dyDescent="0.25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7" t="s">
        <v>9</v>
      </c>
      <c r="L2" s="2"/>
    </row>
    <row r="3" spans="1:12" ht="18" x14ac:dyDescent="0.2">
      <c r="A3" s="8" t="s">
        <v>10</v>
      </c>
      <c r="B3" s="9" t="s">
        <v>11</v>
      </c>
      <c r="C3" s="10">
        <v>49.165999999999997</v>
      </c>
      <c r="D3" s="10">
        <v>7.2830000000000004</v>
      </c>
      <c r="E3" s="10">
        <v>42.6</v>
      </c>
      <c r="F3" s="10">
        <v>6.4119999999999999</v>
      </c>
      <c r="G3" s="11">
        <f t="shared" ref="G3:G6" si="0">C3-E3</f>
        <v>6.5659999999999954</v>
      </c>
      <c r="H3" s="10" t="s">
        <v>12</v>
      </c>
      <c r="I3" s="12" t="s">
        <v>13</v>
      </c>
      <c r="J3" s="9" t="s">
        <v>14</v>
      </c>
      <c r="L3" s="3"/>
    </row>
    <row r="4" spans="1:12" ht="18" x14ac:dyDescent="0.2">
      <c r="A4" s="8" t="s">
        <v>15</v>
      </c>
      <c r="B4" s="9" t="s">
        <v>16</v>
      </c>
      <c r="C4" s="10">
        <v>26.91</v>
      </c>
      <c r="D4" s="10">
        <v>2.1520000000000001</v>
      </c>
      <c r="E4" s="10">
        <v>29.54</v>
      </c>
      <c r="F4" s="10">
        <v>5.056</v>
      </c>
      <c r="G4" s="11">
        <f t="shared" si="0"/>
        <v>-2.629999999999999</v>
      </c>
      <c r="H4" s="10" t="s">
        <v>17</v>
      </c>
      <c r="I4" s="12" t="s">
        <v>18</v>
      </c>
      <c r="J4" s="9" t="s">
        <v>14</v>
      </c>
      <c r="L4" s="4"/>
    </row>
    <row r="5" spans="1:12" ht="18" x14ac:dyDescent="0.2">
      <c r="A5" s="8" t="s">
        <v>19</v>
      </c>
      <c r="B5" s="9" t="s">
        <v>16</v>
      </c>
      <c r="C5" s="10">
        <v>73.635999999999996</v>
      </c>
      <c r="D5" s="10">
        <v>9.94</v>
      </c>
      <c r="E5" s="10">
        <v>70.197999999999993</v>
      </c>
      <c r="F5" s="10">
        <v>9.4459999999999997</v>
      </c>
      <c r="G5" s="11">
        <f t="shared" si="0"/>
        <v>3.4380000000000024</v>
      </c>
      <c r="H5" s="10" t="s">
        <v>20</v>
      </c>
      <c r="I5" s="12" t="s">
        <v>21</v>
      </c>
      <c r="J5" s="9" t="s">
        <v>14</v>
      </c>
      <c r="L5" s="4"/>
    </row>
    <row r="6" spans="1:12" ht="18" x14ac:dyDescent="0.2">
      <c r="A6" s="8" t="s">
        <v>22</v>
      </c>
      <c r="B6" s="9" t="s">
        <v>16</v>
      </c>
      <c r="C6" s="10">
        <v>100.354</v>
      </c>
      <c r="D6" s="10">
        <v>2.6819999999999999</v>
      </c>
      <c r="E6" s="10">
        <v>102.288</v>
      </c>
      <c r="F6" s="10">
        <v>2.2839999999999998</v>
      </c>
      <c r="G6" s="11">
        <f t="shared" si="0"/>
        <v>-1.9339999999999975</v>
      </c>
      <c r="H6" s="10" t="s">
        <v>23</v>
      </c>
      <c r="I6" s="12" t="s">
        <v>24</v>
      </c>
      <c r="J6" s="9" t="s">
        <v>14</v>
      </c>
      <c r="L6" s="4"/>
    </row>
    <row r="7" spans="1:12" ht="16" x14ac:dyDescent="0.2">
      <c r="A7" s="8" t="s">
        <v>29</v>
      </c>
      <c r="B7" s="9" t="s">
        <v>28</v>
      </c>
      <c r="C7" s="10">
        <v>13.542999999999999</v>
      </c>
      <c r="D7" s="10">
        <v>2.5670000000000002</v>
      </c>
      <c r="E7" s="10">
        <v>14.000999999999999</v>
      </c>
      <c r="F7" s="10">
        <v>2.6640000000000001</v>
      </c>
      <c r="G7" s="11">
        <f t="shared" ref="G7:G38" si="1">C7-E7</f>
        <v>-0.45800000000000018</v>
      </c>
      <c r="H7" s="10">
        <v>6.0000000000000001E-3</v>
      </c>
      <c r="I7" s="12">
        <v>1.7999999999999999E-2</v>
      </c>
      <c r="J7" s="9" t="s">
        <v>14</v>
      </c>
      <c r="L7" s="4"/>
    </row>
    <row r="8" spans="1:12" ht="32" x14ac:dyDescent="0.2">
      <c r="A8" s="8" t="s">
        <v>216</v>
      </c>
      <c r="B8" s="9" t="s">
        <v>31</v>
      </c>
      <c r="C8" s="10">
        <v>31.812000000000001</v>
      </c>
      <c r="D8" s="10">
        <v>10.84</v>
      </c>
      <c r="E8" s="10">
        <v>33.600999999999999</v>
      </c>
      <c r="F8" s="10">
        <v>12.109</v>
      </c>
      <c r="G8" s="11">
        <f t="shared" si="1"/>
        <v>-1.7889999999999979</v>
      </c>
      <c r="H8" s="10">
        <v>1.4E-2</v>
      </c>
      <c r="I8" s="12">
        <v>4.3999999999999997E-2</v>
      </c>
      <c r="J8" s="10" t="s">
        <v>57</v>
      </c>
      <c r="L8" s="4"/>
    </row>
    <row r="9" spans="1:12" ht="32" x14ac:dyDescent="0.2">
      <c r="A9" s="8" t="s">
        <v>159</v>
      </c>
      <c r="B9" s="9" t="s">
        <v>31</v>
      </c>
      <c r="C9" s="10">
        <v>3.6930000000000001</v>
      </c>
      <c r="D9" s="10">
        <v>0.36</v>
      </c>
      <c r="E9" s="10">
        <v>3.7429999999999999</v>
      </c>
      <c r="F9" s="10">
        <v>0.34699999999999998</v>
      </c>
      <c r="G9" s="11">
        <f t="shared" si="1"/>
        <v>-4.9999999999999822E-2</v>
      </c>
      <c r="H9" s="10">
        <v>2.5999999999999999E-2</v>
      </c>
      <c r="I9" s="12">
        <v>1.9E-2</v>
      </c>
      <c r="J9" s="10" t="s">
        <v>57</v>
      </c>
      <c r="L9" s="4"/>
    </row>
    <row r="10" spans="1:12" ht="16" x14ac:dyDescent="0.2">
      <c r="A10" s="8" t="s">
        <v>137</v>
      </c>
      <c r="B10" s="9" t="s">
        <v>28</v>
      </c>
      <c r="C10" s="10">
        <v>10.474</v>
      </c>
      <c r="D10" s="10">
        <v>1.532</v>
      </c>
      <c r="E10" s="10">
        <v>10.669</v>
      </c>
      <c r="F10" s="10">
        <v>1.546</v>
      </c>
      <c r="G10" s="11">
        <f t="shared" si="1"/>
        <v>-0.19500000000000028</v>
      </c>
      <c r="H10" s="10">
        <v>4.5999999999999999E-2</v>
      </c>
      <c r="I10" s="12">
        <v>5.3999999999999999E-2</v>
      </c>
      <c r="J10" s="10" t="s">
        <v>57</v>
      </c>
      <c r="L10" s="4"/>
    </row>
    <row r="11" spans="1:12" ht="16" x14ac:dyDescent="0.2">
      <c r="A11" s="8" t="s">
        <v>104</v>
      </c>
      <c r="B11" s="9" t="s">
        <v>96</v>
      </c>
      <c r="C11" s="10">
        <v>28493.56</v>
      </c>
      <c r="D11" s="10">
        <v>7719.942</v>
      </c>
      <c r="E11" s="10">
        <v>29485.671999999999</v>
      </c>
      <c r="F11" s="10">
        <v>8755.3870000000006</v>
      </c>
      <c r="G11" s="11">
        <f t="shared" si="1"/>
        <v>-992.11199999999735</v>
      </c>
      <c r="H11" s="10">
        <v>5.8000000000000003E-2</v>
      </c>
      <c r="I11" s="12">
        <v>0.157</v>
      </c>
      <c r="J11" s="10" t="s">
        <v>57</v>
      </c>
      <c r="L11" s="4"/>
    </row>
    <row r="12" spans="1:12" ht="15" customHeight="1" x14ac:dyDescent="0.2">
      <c r="A12" s="8" t="s">
        <v>139</v>
      </c>
      <c r="B12" s="9" t="s">
        <v>28</v>
      </c>
      <c r="C12" s="10">
        <v>738.45600000000002</v>
      </c>
      <c r="D12" s="10">
        <v>100.509</v>
      </c>
      <c r="E12" s="10">
        <v>749.37</v>
      </c>
      <c r="F12" s="10">
        <v>89.510999999999996</v>
      </c>
      <c r="G12" s="11">
        <f t="shared" si="1"/>
        <v>-10.913999999999987</v>
      </c>
      <c r="H12" s="10">
        <v>7.0000000000000007E-2</v>
      </c>
      <c r="I12" s="12">
        <v>4.9000000000000002E-2</v>
      </c>
      <c r="J12" s="10" t="s">
        <v>57</v>
      </c>
      <c r="L12" s="3"/>
    </row>
    <row r="13" spans="1:12" ht="15" customHeight="1" x14ac:dyDescent="0.2">
      <c r="A13" s="8" t="s">
        <v>134</v>
      </c>
      <c r="B13" s="9" t="s">
        <v>28</v>
      </c>
      <c r="C13" s="10">
        <v>266.47300000000001</v>
      </c>
      <c r="D13" s="10">
        <v>50.938000000000002</v>
      </c>
      <c r="E13" s="10">
        <v>271.98</v>
      </c>
      <c r="F13" s="10">
        <v>47.17</v>
      </c>
      <c r="G13" s="11">
        <f t="shared" si="1"/>
        <v>-5.507000000000005</v>
      </c>
      <c r="H13" s="10">
        <v>7.5999999999999998E-2</v>
      </c>
      <c r="I13" s="12">
        <v>6.3E-2</v>
      </c>
      <c r="J13" s="10" t="s">
        <v>57</v>
      </c>
      <c r="L13" s="4"/>
    </row>
    <row r="14" spans="1:12" ht="16" x14ac:dyDescent="0.2">
      <c r="A14" s="8" t="s">
        <v>100</v>
      </c>
      <c r="B14" s="9" t="s">
        <v>96</v>
      </c>
      <c r="C14" s="10">
        <v>4653.9570000000003</v>
      </c>
      <c r="D14" s="10">
        <v>1469.42</v>
      </c>
      <c r="E14" s="10">
        <v>4827.3649999999998</v>
      </c>
      <c r="F14" s="10">
        <v>1641.556</v>
      </c>
      <c r="G14" s="11">
        <f t="shared" si="1"/>
        <v>-173.40799999999945</v>
      </c>
      <c r="H14" s="10">
        <v>7.9000000000000001E-2</v>
      </c>
      <c r="I14" s="12">
        <v>0.186</v>
      </c>
      <c r="J14" s="10" t="s">
        <v>57</v>
      </c>
      <c r="L14" s="4"/>
    </row>
    <row r="15" spans="1:12" ht="15" customHeight="1" x14ac:dyDescent="0.2">
      <c r="A15" s="8" t="s">
        <v>107</v>
      </c>
      <c r="B15" s="9" t="s">
        <v>96</v>
      </c>
      <c r="C15" s="10">
        <v>15199.894</v>
      </c>
      <c r="D15" s="10">
        <v>4327.3329999999996</v>
      </c>
      <c r="E15" s="10">
        <v>15705.591</v>
      </c>
      <c r="F15" s="10">
        <v>4813.9870000000001</v>
      </c>
      <c r="G15" s="11">
        <f t="shared" si="1"/>
        <v>-505.69700000000012</v>
      </c>
      <c r="H15" s="10">
        <v>8.1000000000000003E-2</v>
      </c>
      <c r="I15" s="12">
        <v>0.14099999999999999</v>
      </c>
      <c r="J15" s="10" t="s">
        <v>57</v>
      </c>
      <c r="L15" s="4"/>
    </row>
    <row r="16" spans="1:12" ht="16" x14ac:dyDescent="0.2">
      <c r="A16" s="8" t="s">
        <v>132</v>
      </c>
      <c r="B16" s="9" t="s">
        <v>28</v>
      </c>
      <c r="C16" s="10">
        <v>4.8380000000000001</v>
      </c>
      <c r="D16" s="10">
        <v>0.57699999999999996</v>
      </c>
      <c r="E16" s="10">
        <v>4.9039999999999999</v>
      </c>
      <c r="F16" s="10">
        <v>0.61599999999999999</v>
      </c>
      <c r="G16" s="11">
        <f t="shared" si="1"/>
        <v>-6.5999999999999837E-2</v>
      </c>
      <c r="H16" s="10">
        <v>8.1000000000000003E-2</v>
      </c>
      <c r="I16" s="12">
        <v>7.3999999999999996E-2</v>
      </c>
      <c r="J16" s="10" t="s">
        <v>57</v>
      </c>
      <c r="L16" s="4"/>
    </row>
    <row r="17" spans="1:12" ht="15" customHeight="1" x14ac:dyDescent="0.2">
      <c r="A17" s="8" t="s">
        <v>101</v>
      </c>
      <c r="B17" s="9" t="s">
        <v>96</v>
      </c>
      <c r="C17" s="10">
        <v>9394.1740000000009</v>
      </c>
      <c r="D17" s="10">
        <v>3459.875</v>
      </c>
      <c r="E17" s="10">
        <v>9796.5259999999998</v>
      </c>
      <c r="F17" s="10">
        <v>3906.1109999999999</v>
      </c>
      <c r="G17" s="11">
        <f t="shared" si="1"/>
        <v>-402.35199999999895</v>
      </c>
      <c r="H17" s="10">
        <v>8.5000000000000006E-2</v>
      </c>
      <c r="I17" s="12">
        <v>0.24</v>
      </c>
      <c r="J17" s="10" t="s">
        <v>57</v>
      </c>
      <c r="L17" s="4"/>
    </row>
    <row r="18" spans="1:12" ht="15" customHeight="1" x14ac:dyDescent="0.2">
      <c r="A18" s="8" t="s">
        <v>41</v>
      </c>
      <c r="B18" s="9" t="s">
        <v>42</v>
      </c>
      <c r="C18" s="10">
        <v>158.33600000000001</v>
      </c>
      <c r="D18" s="10">
        <v>26.010999999999999</v>
      </c>
      <c r="E18" s="10">
        <v>177.58500000000001</v>
      </c>
      <c r="F18" s="10">
        <v>4.8250000000000002</v>
      </c>
      <c r="G18" s="11">
        <f t="shared" si="1"/>
        <v>-19.248999999999995</v>
      </c>
      <c r="H18" s="10" t="s">
        <v>43</v>
      </c>
      <c r="I18" s="12" t="s">
        <v>44</v>
      </c>
      <c r="J18" s="9" t="s">
        <v>14</v>
      </c>
      <c r="L18" s="3"/>
    </row>
    <row r="19" spans="1:12" ht="15" customHeight="1" x14ac:dyDescent="0.2">
      <c r="A19" s="8" t="s">
        <v>45</v>
      </c>
      <c r="B19" s="9" t="s">
        <v>42</v>
      </c>
      <c r="C19" s="10">
        <v>510.72699999999998</v>
      </c>
      <c r="D19" s="10">
        <v>186.27600000000001</v>
      </c>
      <c r="E19" s="10">
        <v>555.5</v>
      </c>
      <c r="F19" s="10">
        <v>160.43700000000001</v>
      </c>
      <c r="G19" s="11">
        <f t="shared" si="1"/>
        <v>-44.773000000000025</v>
      </c>
      <c r="H19" s="10" t="s">
        <v>46</v>
      </c>
      <c r="I19" s="12">
        <v>1.4E-2</v>
      </c>
      <c r="J19" s="9" t="s">
        <v>14</v>
      </c>
      <c r="L19" s="4"/>
    </row>
    <row r="20" spans="1:12" ht="15" customHeight="1" x14ac:dyDescent="0.2">
      <c r="A20" s="8" t="s">
        <v>131</v>
      </c>
      <c r="B20" s="9" t="s">
        <v>28</v>
      </c>
      <c r="C20" s="10">
        <v>2.42</v>
      </c>
      <c r="D20" s="10">
        <v>0.29399999999999998</v>
      </c>
      <c r="E20" s="10">
        <v>2.4609999999999999</v>
      </c>
      <c r="F20" s="10">
        <v>0.45100000000000001</v>
      </c>
      <c r="G20" s="11">
        <f t="shared" si="1"/>
        <v>-4.0999999999999925E-2</v>
      </c>
      <c r="H20" s="10">
        <v>8.8999999999999996E-2</v>
      </c>
      <c r="I20" s="12">
        <v>8.5000000000000006E-2</v>
      </c>
      <c r="J20" s="10" t="s">
        <v>57</v>
      </c>
      <c r="L20" s="4"/>
    </row>
    <row r="21" spans="1:12" ht="15" customHeight="1" x14ac:dyDescent="0.2">
      <c r="A21" s="8" t="s">
        <v>49</v>
      </c>
      <c r="B21" s="9" t="s">
        <v>16</v>
      </c>
      <c r="C21" s="10">
        <v>0.89300000000000002</v>
      </c>
      <c r="D21" s="10">
        <v>8.2000000000000003E-2</v>
      </c>
      <c r="E21" s="10">
        <v>0.83699999999999997</v>
      </c>
      <c r="F21" s="10">
        <v>9.1999999999999998E-2</v>
      </c>
      <c r="G21" s="11">
        <f t="shared" si="1"/>
        <v>5.600000000000005E-2</v>
      </c>
      <c r="H21" s="10" t="s">
        <v>50</v>
      </c>
      <c r="I21" s="12" t="s">
        <v>51</v>
      </c>
      <c r="J21" s="9" t="s">
        <v>14</v>
      </c>
    </row>
    <row r="22" spans="1:12" ht="15" customHeight="1" x14ac:dyDescent="0.2">
      <c r="A22" s="8" t="s">
        <v>52</v>
      </c>
      <c r="B22" s="9" t="s">
        <v>16</v>
      </c>
      <c r="C22" s="10">
        <v>100.005</v>
      </c>
      <c r="D22" s="10">
        <v>5.3659999999999997</v>
      </c>
      <c r="E22" s="10">
        <v>107.01</v>
      </c>
      <c r="F22" s="10">
        <v>9.8480000000000008</v>
      </c>
      <c r="G22" s="11">
        <f t="shared" si="1"/>
        <v>-7.0050000000000097</v>
      </c>
      <c r="H22" s="10" t="s">
        <v>53</v>
      </c>
      <c r="I22" s="12" t="s">
        <v>54</v>
      </c>
      <c r="J22" s="9" t="s">
        <v>14</v>
      </c>
      <c r="L22" s="4"/>
    </row>
    <row r="23" spans="1:12" ht="15" customHeight="1" x14ac:dyDescent="0.2">
      <c r="A23" s="8" t="s">
        <v>55</v>
      </c>
      <c r="B23" s="9" t="s">
        <v>16</v>
      </c>
      <c r="C23" s="10">
        <v>7.3470000000000004</v>
      </c>
      <c r="D23" s="10">
        <v>1.903</v>
      </c>
      <c r="E23" s="10">
        <v>7.6829999999999998</v>
      </c>
      <c r="F23" s="10">
        <v>2.0059999999999998</v>
      </c>
      <c r="G23" s="11">
        <f t="shared" si="1"/>
        <v>-0.33599999999999941</v>
      </c>
      <c r="H23" s="10">
        <v>7.0000000000000001E-3</v>
      </c>
      <c r="I23" s="12">
        <v>3.0000000000000001E-3</v>
      </c>
      <c r="J23" s="9" t="s">
        <v>14</v>
      </c>
      <c r="L23" s="5"/>
    </row>
    <row r="24" spans="1:12" ht="15" customHeight="1" x14ac:dyDescent="0.2">
      <c r="A24" s="8" t="s">
        <v>56</v>
      </c>
      <c r="B24" s="9" t="s">
        <v>16</v>
      </c>
      <c r="C24" s="10">
        <v>33.348999999999997</v>
      </c>
      <c r="D24" s="10">
        <v>2.6190000000000002</v>
      </c>
      <c r="E24" s="10">
        <v>33.301000000000002</v>
      </c>
      <c r="F24" s="10">
        <v>2.8079999999999998</v>
      </c>
      <c r="G24" s="11">
        <f t="shared" si="1"/>
        <v>4.7999999999994714E-2</v>
      </c>
      <c r="H24" s="10">
        <v>0.78</v>
      </c>
      <c r="I24" s="12">
        <v>0.501</v>
      </c>
      <c r="J24" s="10" t="s">
        <v>57</v>
      </c>
      <c r="L24" s="4"/>
    </row>
    <row r="25" spans="1:12" ht="15" customHeight="1" x14ac:dyDescent="0.2">
      <c r="A25" s="8" t="s">
        <v>58</v>
      </c>
      <c r="B25" s="9" t="s">
        <v>16</v>
      </c>
      <c r="C25" s="10">
        <v>43.636000000000003</v>
      </c>
      <c r="D25" s="10">
        <v>3.5680000000000001</v>
      </c>
      <c r="E25" s="10">
        <v>42.648000000000003</v>
      </c>
      <c r="F25" s="10">
        <v>3.6429999999999998</v>
      </c>
      <c r="G25" s="11">
        <f t="shared" si="1"/>
        <v>0.98799999999999955</v>
      </c>
      <c r="H25" s="10" t="s">
        <v>59</v>
      </c>
      <c r="I25" s="12" t="s">
        <v>60</v>
      </c>
      <c r="J25" s="10" t="s">
        <v>57</v>
      </c>
      <c r="L25" s="4"/>
    </row>
    <row r="26" spans="1:12" ht="15" customHeight="1" x14ac:dyDescent="0.2">
      <c r="A26" s="8" t="s">
        <v>61</v>
      </c>
      <c r="B26" s="9" t="s">
        <v>16</v>
      </c>
      <c r="C26" s="10">
        <v>73.036000000000001</v>
      </c>
      <c r="D26" s="10">
        <v>21.777000000000001</v>
      </c>
      <c r="E26" s="10">
        <v>70.766000000000005</v>
      </c>
      <c r="F26" s="10">
        <v>19.861999999999998</v>
      </c>
      <c r="G26" s="11">
        <f t="shared" si="1"/>
        <v>2.269999999999996</v>
      </c>
      <c r="H26" s="10">
        <v>8.5000000000000006E-2</v>
      </c>
      <c r="I26" s="12">
        <v>0.108</v>
      </c>
      <c r="J26" s="10" t="s">
        <v>57</v>
      </c>
      <c r="L26" s="4"/>
    </row>
    <row r="27" spans="1:12" ht="15" customHeight="1" x14ac:dyDescent="0.2">
      <c r="A27" s="8" t="s">
        <v>62</v>
      </c>
      <c r="B27" s="9" t="s">
        <v>16</v>
      </c>
      <c r="C27" s="10">
        <v>24.638000000000002</v>
      </c>
      <c r="D27" s="10">
        <v>22.029</v>
      </c>
      <c r="E27" s="10">
        <v>23.212</v>
      </c>
      <c r="F27" s="10">
        <v>16.594000000000001</v>
      </c>
      <c r="G27" s="11">
        <f t="shared" si="1"/>
        <v>1.4260000000000019</v>
      </c>
      <c r="H27" s="10">
        <v>0.248</v>
      </c>
      <c r="I27" s="12">
        <v>5.0999999999999997E-2</v>
      </c>
      <c r="J27" s="10" t="s">
        <v>57</v>
      </c>
      <c r="L27" s="4"/>
    </row>
    <row r="28" spans="1:12" ht="15" customHeight="1" x14ac:dyDescent="0.2">
      <c r="A28" s="8" t="s">
        <v>63</v>
      </c>
      <c r="B28" s="9" t="s">
        <v>16</v>
      </c>
      <c r="C28" s="10">
        <v>19.084</v>
      </c>
      <c r="D28" s="10">
        <v>9.8320000000000007</v>
      </c>
      <c r="E28" s="10">
        <v>19.43</v>
      </c>
      <c r="F28" s="10">
        <v>7.9779999999999998</v>
      </c>
      <c r="G28" s="11">
        <f t="shared" si="1"/>
        <v>-0.34600000000000009</v>
      </c>
      <c r="H28" s="10">
        <v>0.54100000000000004</v>
      </c>
      <c r="I28" s="12">
        <v>3.9E-2</v>
      </c>
      <c r="J28" s="10" t="s">
        <v>57</v>
      </c>
      <c r="L28" s="4"/>
    </row>
    <row r="29" spans="1:12" ht="15" customHeight="1" x14ac:dyDescent="0.2">
      <c r="A29" s="8" t="s">
        <v>64</v>
      </c>
      <c r="B29" s="9" t="s">
        <v>16</v>
      </c>
      <c r="C29" s="10">
        <v>0.7</v>
      </c>
      <c r="D29" s="10">
        <v>0.371</v>
      </c>
      <c r="E29" s="10">
        <v>0.64700000000000002</v>
      </c>
      <c r="F29" s="10">
        <v>0.32500000000000001</v>
      </c>
      <c r="G29" s="11">
        <f t="shared" si="1"/>
        <v>5.2999999999999936E-2</v>
      </c>
      <c r="H29" s="10">
        <v>1.6E-2</v>
      </c>
      <c r="I29" s="12">
        <v>2.1999999999999999E-2</v>
      </c>
      <c r="J29" s="10" t="s">
        <v>57</v>
      </c>
    </row>
    <row r="30" spans="1:12" ht="15" customHeight="1" x14ac:dyDescent="0.2">
      <c r="A30" s="8" t="s">
        <v>65</v>
      </c>
      <c r="B30" s="9" t="s">
        <v>16</v>
      </c>
      <c r="C30" s="10">
        <v>26.283000000000001</v>
      </c>
      <c r="D30" s="10">
        <v>2.3610000000000002</v>
      </c>
      <c r="E30" s="10">
        <v>25.495999999999999</v>
      </c>
      <c r="F30" s="10">
        <v>2.4409999999999998</v>
      </c>
      <c r="G30" s="11">
        <f t="shared" si="1"/>
        <v>0.78700000000000259</v>
      </c>
      <c r="H30" s="10" t="s">
        <v>66</v>
      </c>
      <c r="I30" s="12" t="s">
        <v>67</v>
      </c>
      <c r="J30" s="10" t="s">
        <v>57</v>
      </c>
    </row>
    <row r="31" spans="1:12" ht="15" customHeight="1" x14ac:dyDescent="0.2">
      <c r="A31" s="8" t="s">
        <v>68</v>
      </c>
      <c r="B31" s="9" t="s">
        <v>16</v>
      </c>
      <c r="C31" s="10">
        <v>7.931</v>
      </c>
      <c r="D31" s="10">
        <v>4.5359999999999996</v>
      </c>
      <c r="E31" s="10">
        <v>8.468</v>
      </c>
      <c r="F31" s="10">
        <v>4.7149999999999999</v>
      </c>
      <c r="G31" s="11">
        <f t="shared" si="1"/>
        <v>-0.53699999999999992</v>
      </c>
      <c r="H31" s="10">
        <v>6.7000000000000004E-2</v>
      </c>
      <c r="I31" s="12">
        <v>4.3999999999999997E-2</v>
      </c>
      <c r="J31" s="10" t="s">
        <v>57</v>
      </c>
    </row>
    <row r="32" spans="1:12" ht="15" customHeight="1" x14ac:dyDescent="0.2">
      <c r="A32" s="8" t="s">
        <v>69</v>
      </c>
      <c r="B32" s="9" t="s">
        <v>16</v>
      </c>
      <c r="C32" s="10">
        <v>71.186000000000007</v>
      </c>
      <c r="D32" s="10">
        <v>9.5549999999999997</v>
      </c>
      <c r="E32" s="10">
        <v>68.427999999999997</v>
      </c>
      <c r="F32" s="10">
        <v>9.3030000000000008</v>
      </c>
      <c r="G32" s="11">
        <f t="shared" si="1"/>
        <v>2.7580000000000098</v>
      </c>
      <c r="H32" s="10" t="s">
        <v>70</v>
      </c>
      <c r="I32" s="12" t="s">
        <v>71</v>
      </c>
      <c r="J32" s="10" t="s">
        <v>57</v>
      </c>
    </row>
    <row r="33" spans="1:10" ht="15" customHeight="1" x14ac:dyDescent="0.2">
      <c r="A33" s="8" t="s">
        <v>72</v>
      </c>
      <c r="B33" s="9" t="s">
        <v>16</v>
      </c>
      <c r="C33" s="10">
        <v>73.400000000000006</v>
      </c>
      <c r="D33" s="10">
        <v>10.243</v>
      </c>
      <c r="E33" s="10">
        <v>69.861999999999995</v>
      </c>
      <c r="F33" s="10">
        <v>9.5180000000000007</v>
      </c>
      <c r="G33" s="11">
        <f t="shared" si="1"/>
        <v>3.5380000000000109</v>
      </c>
      <c r="H33" s="10" t="s">
        <v>73</v>
      </c>
      <c r="I33" s="12" t="s">
        <v>74</v>
      </c>
      <c r="J33" s="10" t="s">
        <v>57</v>
      </c>
    </row>
    <row r="34" spans="1:10" ht="15" customHeight="1" x14ac:dyDescent="0.2">
      <c r="A34" s="8" t="s">
        <v>75</v>
      </c>
      <c r="B34" s="9" t="s">
        <v>16</v>
      </c>
      <c r="C34" s="10">
        <v>119.878</v>
      </c>
      <c r="D34" s="10">
        <v>14.680999999999999</v>
      </c>
      <c r="E34" s="10">
        <v>112.77</v>
      </c>
      <c r="F34" s="10">
        <v>12.413</v>
      </c>
      <c r="G34" s="11">
        <f t="shared" si="1"/>
        <v>7.1080000000000041</v>
      </c>
      <c r="H34" s="10" t="s">
        <v>76</v>
      </c>
      <c r="I34" s="12" t="s">
        <v>77</v>
      </c>
      <c r="J34" s="10" t="s">
        <v>57</v>
      </c>
    </row>
    <row r="35" spans="1:10" ht="15" customHeight="1" x14ac:dyDescent="0.2">
      <c r="A35" s="8" t="s">
        <v>78</v>
      </c>
      <c r="B35" s="9" t="s">
        <v>16</v>
      </c>
      <c r="C35" s="10">
        <v>71.262</v>
      </c>
      <c r="D35" s="10">
        <v>9.19</v>
      </c>
      <c r="E35" s="10">
        <v>68.745000000000005</v>
      </c>
      <c r="F35" s="10">
        <v>9.2669999999999995</v>
      </c>
      <c r="G35" s="11">
        <f t="shared" si="1"/>
        <v>2.5169999999999959</v>
      </c>
      <c r="H35" s="10" t="s">
        <v>79</v>
      </c>
      <c r="I35" s="12" t="s">
        <v>80</v>
      </c>
      <c r="J35" s="10" t="s">
        <v>57</v>
      </c>
    </row>
    <row r="36" spans="1:10" ht="15" customHeight="1" x14ac:dyDescent="0.2">
      <c r="A36" s="8" t="s">
        <v>81</v>
      </c>
      <c r="B36" s="9" t="s">
        <v>16</v>
      </c>
      <c r="C36" s="10">
        <v>119.994</v>
      </c>
      <c r="D36" s="10">
        <v>14.269</v>
      </c>
      <c r="E36" s="10">
        <v>113.11799999999999</v>
      </c>
      <c r="F36" s="10">
        <v>12.362</v>
      </c>
      <c r="G36" s="11">
        <f t="shared" si="1"/>
        <v>6.8760000000000048</v>
      </c>
      <c r="H36" s="10" t="s">
        <v>82</v>
      </c>
      <c r="I36" s="12" t="s">
        <v>83</v>
      </c>
      <c r="J36" s="10" t="s">
        <v>57</v>
      </c>
    </row>
    <row r="37" spans="1:10" ht="15" customHeight="1" x14ac:dyDescent="0.2">
      <c r="A37" s="8" t="s">
        <v>84</v>
      </c>
      <c r="B37" s="9" t="s">
        <v>16</v>
      </c>
      <c r="C37" s="10">
        <v>2.367</v>
      </c>
      <c r="D37" s="10">
        <v>0.105</v>
      </c>
      <c r="E37" s="10">
        <v>2.367</v>
      </c>
      <c r="F37" s="10">
        <v>0.106</v>
      </c>
      <c r="G37" s="11">
        <f t="shared" si="1"/>
        <v>0</v>
      </c>
      <c r="H37" s="10">
        <v>0.95399999999999996</v>
      </c>
      <c r="I37" s="12">
        <v>0.873</v>
      </c>
      <c r="J37" s="10" t="s">
        <v>57</v>
      </c>
    </row>
    <row r="38" spans="1:10" ht="15" customHeight="1" x14ac:dyDescent="0.2">
      <c r="A38" s="8" t="s">
        <v>85</v>
      </c>
      <c r="B38" s="9" t="s">
        <v>16</v>
      </c>
      <c r="C38" s="10">
        <v>2.3029999999999999</v>
      </c>
      <c r="D38" s="10">
        <v>7.9000000000000001E-2</v>
      </c>
      <c r="E38" s="10">
        <v>2.3079999999999998</v>
      </c>
      <c r="F38" s="10">
        <v>8.5000000000000006E-2</v>
      </c>
      <c r="G38" s="11">
        <f t="shared" si="1"/>
        <v>-4.9999999999998934E-3</v>
      </c>
      <c r="H38" s="10">
        <v>0.313</v>
      </c>
      <c r="I38" s="12">
        <v>0.14399999999999999</v>
      </c>
      <c r="J38" s="10" t="s">
        <v>57</v>
      </c>
    </row>
    <row r="39" spans="1:10" ht="15" customHeight="1" x14ac:dyDescent="0.2">
      <c r="A39" s="8" t="s">
        <v>86</v>
      </c>
      <c r="B39" s="9" t="s">
        <v>16</v>
      </c>
      <c r="C39" s="10">
        <v>5.0519999999999996</v>
      </c>
      <c r="D39" s="10">
        <v>0.97699999999999998</v>
      </c>
      <c r="E39" s="10">
        <v>5.0510000000000002</v>
      </c>
      <c r="F39" s="10">
        <v>1.0049999999999999</v>
      </c>
      <c r="G39" s="11">
        <f t="shared" ref="G39:G70" si="2">C39-E39</f>
        <v>9.9999999999944578E-4</v>
      </c>
      <c r="H39" s="10">
        <v>0.98799999999999999</v>
      </c>
      <c r="I39" s="12">
        <v>0.58099999999999996</v>
      </c>
      <c r="J39" s="10" t="s">
        <v>57</v>
      </c>
    </row>
    <row r="40" spans="1:10" ht="15" customHeight="1" x14ac:dyDescent="0.2">
      <c r="A40" s="8" t="s">
        <v>87</v>
      </c>
      <c r="B40" s="9" t="s">
        <v>16</v>
      </c>
      <c r="C40" s="10">
        <v>2.2530000000000001</v>
      </c>
      <c r="D40" s="10">
        <v>1.119</v>
      </c>
      <c r="E40" s="10">
        <v>2.2280000000000002</v>
      </c>
      <c r="F40" s="10">
        <v>1.127</v>
      </c>
      <c r="G40" s="11">
        <f t="shared" si="2"/>
        <v>2.4999999999999911E-2</v>
      </c>
      <c r="H40" s="10">
        <v>0.72299999999999998</v>
      </c>
      <c r="I40" s="12">
        <v>0.98599999999999999</v>
      </c>
      <c r="J40" s="10" t="s">
        <v>57</v>
      </c>
    </row>
    <row r="41" spans="1:10" ht="15" customHeight="1" x14ac:dyDescent="0.2">
      <c r="A41" s="8" t="s">
        <v>88</v>
      </c>
      <c r="B41" s="9" t="s">
        <v>16</v>
      </c>
      <c r="C41" s="10">
        <v>68.436000000000007</v>
      </c>
      <c r="D41" s="10">
        <v>17.05</v>
      </c>
      <c r="E41" s="10">
        <v>67.224000000000004</v>
      </c>
      <c r="F41" s="10">
        <v>14.337</v>
      </c>
      <c r="G41" s="11">
        <f t="shared" si="2"/>
        <v>1.2120000000000033</v>
      </c>
      <c r="H41" s="10">
        <v>0.224</v>
      </c>
      <c r="I41" s="12">
        <v>0.57099999999999995</v>
      </c>
      <c r="J41" s="10" t="s">
        <v>57</v>
      </c>
    </row>
    <row r="42" spans="1:10" ht="15" customHeight="1" x14ac:dyDescent="0.2">
      <c r="A42" s="8" t="s">
        <v>130</v>
      </c>
      <c r="B42" s="9" t="s">
        <v>28</v>
      </c>
      <c r="C42" s="10">
        <v>735.88499999999999</v>
      </c>
      <c r="D42" s="10">
        <v>102.399</v>
      </c>
      <c r="E42" s="10">
        <v>746.60199999999998</v>
      </c>
      <c r="F42" s="10">
        <v>97.878</v>
      </c>
      <c r="G42" s="11">
        <f t="shared" si="2"/>
        <v>-10.716999999999985</v>
      </c>
      <c r="H42" s="10">
        <v>9.0999999999999998E-2</v>
      </c>
      <c r="I42" s="12">
        <v>9.6000000000000002E-2</v>
      </c>
      <c r="J42" s="10" t="s">
        <v>57</v>
      </c>
    </row>
    <row r="43" spans="1:10" ht="15" customHeight="1" x14ac:dyDescent="0.2">
      <c r="A43" s="8" t="s">
        <v>138</v>
      </c>
      <c r="B43" s="9" t="s">
        <v>28</v>
      </c>
      <c r="C43" s="10">
        <v>2028.4770000000001</v>
      </c>
      <c r="D43" s="10">
        <v>311.30799999999999</v>
      </c>
      <c r="E43" s="10">
        <v>2058.7640000000001</v>
      </c>
      <c r="F43" s="10">
        <v>286.447</v>
      </c>
      <c r="G43" s="11">
        <f t="shared" si="2"/>
        <v>-30.287000000000035</v>
      </c>
      <c r="H43" s="10">
        <v>0.11</v>
      </c>
      <c r="I43" s="12">
        <v>7.6999999999999999E-2</v>
      </c>
      <c r="J43" s="10" t="s">
        <v>57</v>
      </c>
    </row>
    <row r="44" spans="1:10" ht="15" customHeight="1" x14ac:dyDescent="0.2">
      <c r="A44" s="8" t="s">
        <v>95</v>
      </c>
      <c r="B44" s="9" t="s">
        <v>96</v>
      </c>
      <c r="C44" s="10">
        <v>2519.1750000000002</v>
      </c>
      <c r="D44" s="10">
        <v>857.38199999999995</v>
      </c>
      <c r="E44" s="10">
        <v>2608.9369999999999</v>
      </c>
      <c r="F44" s="10">
        <v>958.39499999999998</v>
      </c>
      <c r="G44" s="11">
        <f t="shared" si="2"/>
        <v>-89.761999999999716</v>
      </c>
      <c r="H44" s="10">
        <v>0.11899999999999999</v>
      </c>
      <c r="I44" s="12">
        <v>0.30499999999999999</v>
      </c>
      <c r="J44" s="10" t="s">
        <v>57</v>
      </c>
    </row>
    <row r="45" spans="1:10" ht="15" customHeight="1" x14ac:dyDescent="0.2">
      <c r="A45" s="8" t="s">
        <v>133</v>
      </c>
      <c r="B45" s="9" t="s">
        <v>28</v>
      </c>
      <c r="C45" s="10">
        <v>293.81400000000002</v>
      </c>
      <c r="D45" s="10">
        <v>37.965000000000003</v>
      </c>
      <c r="E45" s="10">
        <v>297.38099999999997</v>
      </c>
      <c r="F45" s="10">
        <v>34.393000000000001</v>
      </c>
      <c r="G45" s="11">
        <f t="shared" si="2"/>
        <v>-3.5669999999999504</v>
      </c>
      <c r="H45" s="10">
        <v>0.12</v>
      </c>
      <c r="I45" s="12">
        <v>8.6999999999999994E-2</v>
      </c>
      <c r="J45" s="10" t="s">
        <v>57</v>
      </c>
    </row>
    <row r="46" spans="1:10" ht="15" customHeight="1" x14ac:dyDescent="0.2">
      <c r="A46" s="8" t="s">
        <v>141</v>
      </c>
      <c r="B46" s="9" t="s">
        <v>28</v>
      </c>
      <c r="C46" s="10">
        <v>2.6819999999999999</v>
      </c>
      <c r="D46" s="10">
        <v>0.58899999999999997</v>
      </c>
      <c r="E46" s="10">
        <v>2.7509999999999999</v>
      </c>
      <c r="F46" s="10">
        <v>0.8</v>
      </c>
      <c r="G46" s="11">
        <f t="shared" si="2"/>
        <v>-6.899999999999995E-2</v>
      </c>
      <c r="H46" s="10">
        <v>0.12</v>
      </c>
      <c r="I46" s="12">
        <v>0.108</v>
      </c>
      <c r="J46" s="10" t="s">
        <v>57</v>
      </c>
    </row>
    <row r="47" spans="1:10" ht="15" customHeight="1" x14ac:dyDescent="0.2">
      <c r="A47" s="8" t="s">
        <v>90</v>
      </c>
      <c r="B47" s="9" t="s">
        <v>26</v>
      </c>
      <c r="C47" s="10">
        <v>1156.8309999999999</v>
      </c>
      <c r="D47" s="10">
        <v>608.74099999999999</v>
      </c>
      <c r="E47" s="10">
        <v>1218.845</v>
      </c>
      <c r="F47" s="10">
        <v>692.60199999999998</v>
      </c>
      <c r="G47" s="11">
        <f t="shared" si="2"/>
        <v>-62.014000000000124</v>
      </c>
      <c r="H47" s="10">
        <v>0.13300000000000001</v>
      </c>
      <c r="I47" s="12">
        <v>0.35699999999999998</v>
      </c>
      <c r="J47" s="10" t="s">
        <v>57</v>
      </c>
    </row>
    <row r="48" spans="1:10" ht="15" customHeight="1" x14ac:dyDescent="0.2">
      <c r="A48" s="8" t="s">
        <v>97</v>
      </c>
      <c r="B48" s="9" t="s">
        <v>96</v>
      </c>
      <c r="C48" s="10">
        <v>1091.3499999999999</v>
      </c>
      <c r="D48" s="10">
        <v>574.28399999999999</v>
      </c>
      <c r="E48" s="10">
        <v>1149.854</v>
      </c>
      <c r="F48" s="10">
        <v>653.399</v>
      </c>
      <c r="G48" s="11">
        <f t="shared" si="2"/>
        <v>-58.504000000000133</v>
      </c>
      <c r="H48" s="10">
        <v>0.13300000000000001</v>
      </c>
      <c r="I48" s="12">
        <v>0.35699999999999998</v>
      </c>
      <c r="J48" s="10" t="s">
        <v>57</v>
      </c>
    </row>
    <row r="49" spans="1:10" ht="15" customHeight="1" x14ac:dyDescent="0.2">
      <c r="A49" s="8" t="s">
        <v>202</v>
      </c>
      <c r="B49" s="9" t="s">
        <v>40</v>
      </c>
      <c r="C49" s="10">
        <v>0.83499999999999996</v>
      </c>
      <c r="D49" s="10">
        <v>0.13100000000000001</v>
      </c>
      <c r="E49" s="10">
        <v>0.82399999999999995</v>
      </c>
      <c r="F49" s="10">
        <v>0.126</v>
      </c>
      <c r="G49" s="11">
        <f t="shared" si="2"/>
        <v>1.100000000000001E-2</v>
      </c>
      <c r="H49" s="10">
        <v>0.153</v>
      </c>
      <c r="I49" s="12">
        <v>0.129</v>
      </c>
      <c r="J49" s="10" t="s">
        <v>57</v>
      </c>
    </row>
    <row r="50" spans="1:10" ht="15" customHeight="1" x14ac:dyDescent="0.2">
      <c r="A50" s="8" t="s">
        <v>140</v>
      </c>
      <c r="B50" s="9" t="s">
        <v>28</v>
      </c>
      <c r="C50" s="10">
        <v>2.4180000000000001</v>
      </c>
      <c r="D50" s="10">
        <v>0.29299999999999998</v>
      </c>
      <c r="E50" s="10">
        <v>2.4430000000000001</v>
      </c>
      <c r="F50" s="10">
        <v>0.27700000000000002</v>
      </c>
      <c r="G50" s="11">
        <f t="shared" si="2"/>
        <v>-2.4999999999999911E-2</v>
      </c>
      <c r="H50" s="10">
        <v>0.16700000000000001</v>
      </c>
      <c r="I50" s="12">
        <v>9.2999999999999999E-2</v>
      </c>
      <c r="J50" s="10" t="s">
        <v>57</v>
      </c>
    </row>
    <row r="51" spans="1:10" ht="15" customHeight="1" x14ac:dyDescent="0.2">
      <c r="A51" s="8" t="s">
        <v>174</v>
      </c>
      <c r="B51" s="9" t="s">
        <v>36</v>
      </c>
      <c r="C51" s="10">
        <v>246.74700000000001</v>
      </c>
      <c r="D51" s="10">
        <v>74.369</v>
      </c>
      <c r="E51" s="10">
        <v>252.999</v>
      </c>
      <c r="F51" s="10">
        <v>69.400999999999996</v>
      </c>
      <c r="G51" s="11">
        <f t="shared" si="2"/>
        <v>-6.2519999999999811</v>
      </c>
      <c r="H51" s="10">
        <v>0.17</v>
      </c>
      <c r="I51" s="12">
        <v>0.161</v>
      </c>
      <c r="J51" s="10" t="s">
        <v>57</v>
      </c>
    </row>
    <row r="52" spans="1:10" ht="15" customHeight="1" x14ac:dyDescent="0.2">
      <c r="A52" s="8" t="s">
        <v>143</v>
      </c>
      <c r="B52" s="9" t="s">
        <v>31</v>
      </c>
      <c r="C52" s="10">
        <v>6.3819999999999997</v>
      </c>
      <c r="D52" s="10">
        <v>0.42499999999999999</v>
      </c>
      <c r="E52" s="10">
        <v>6.4180000000000001</v>
      </c>
      <c r="F52" s="10">
        <v>0.40600000000000003</v>
      </c>
      <c r="G52" s="11">
        <f t="shared" si="2"/>
        <v>-3.6000000000000476E-2</v>
      </c>
      <c r="H52" s="10">
        <v>0.17299999999999999</v>
      </c>
      <c r="I52" s="12">
        <v>0.32100000000000001</v>
      </c>
      <c r="J52" s="10" t="s">
        <v>57</v>
      </c>
    </row>
    <row r="53" spans="1:10" ht="15" customHeight="1" x14ac:dyDescent="0.2">
      <c r="A53" s="8" t="s">
        <v>37</v>
      </c>
      <c r="B53" s="9" t="s">
        <v>36</v>
      </c>
      <c r="C53" s="10">
        <v>907.60199999999998</v>
      </c>
      <c r="D53" s="10">
        <v>214.98</v>
      </c>
      <c r="E53" s="10">
        <v>925.26499999999999</v>
      </c>
      <c r="F53" s="10">
        <v>206.48699999999999</v>
      </c>
      <c r="G53" s="11">
        <f t="shared" si="2"/>
        <v>-17.663000000000011</v>
      </c>
      <c r="H53" s="10">
        <v>0.185</v>
      </c>
      <c r="I53" s="12">
        <v>0.186</v>
      </c>
      <c r="J53" s="9" t="s">
        <v>14</v>
      </c>
    </row>
    <row r="54" spans="1:10" ht="16" x14ac:dyDescent="0.2">
      <c r="A54" s="8" t="s">
        <v>92</v>
      </c>
      <c r="B54" s="9" t="s">
        <v>26</v>
      </c>
      <c r="C54" s="10">
        <v>907.60199999999998</v>
      </c>
      <c r="D54" s="10">
        <v>214.98</v>
      </c>
      <c r="E54" s="10">
        <v>925.26499999999999</v>
      </c>
      <c r="F54" s="10">
        <v>206.48699999999999</v>
      </c>
      <c r="G54" s="11">
        <f t="shared" si="2"/>
        <v>-17.663000000000011</v>
      </c>
      <c r="H54" s="10">
        <v>0.185</v>
      </c>
      <c r="I54" s="12">
        <v>0.186</v>
      </c>
      <c r="J54" s="10" t="s">
        <v>57</v>
      </c>
    </row>
    <row r="55" spans="1:10" ht="15" customHeight="1" x14ac:dyDescent="0.2">
      <c r="A55" s="8" t="s">
        <v>136</v>
      </c>
      <c r="B55" s="9" t="s">
        <v>28</v>
      </c>
      <c r="C55" s="10">
        <v>178.17</v>
      </c>
      <c r="D55" s="10">
        <v>23.475999999999999</v>
      </c>
      <c r="E55" s="10">
        <v>180.00899999999999</v>
      </c>
      <c r="F55" s="10">
        <v>21.07</v>
      </c>
      <c r="G55" s="11">
        <f t="shared" si="2"/>
        <v>-1.8389999999999986</v>
      </c>
      <c r="H55" s="10">
        <v>0.193</v>
      </c>
      <c r="I55" s="12">
        <v>0.14000000000000001</v>
      </c>
      <c r="J55" s="10" t="s">
        <v>57</v>
      </c>
    </row>
    <row r="56" spans="1:10" ht="15" customHeight="1" x14ac:dyDescent="0.2">
      <c r="A56" s="8" t="s">
        <v>142</v>
      </c>
      <c r="B56" s="9" t="s">
        <v>31</v>
      </c>
      <c r="C56" s="10">
        <v>3.121</v>
      </c>
      <c r="D56" s="10">
        <v>0.25700000000000001</v>
      </c>
      <c r="E56" s="10">
        <v>3.14</v>
      </c>
      <c r="F56" s="10">
        <v>0.214</v>
      </c>
      <c r="G56" s="11">
        <f t="shared" si="2"/>
        <v>-1.9000000000000128E-2</v>
      </c>
      <c r="H56" s="10">
        <v>0.193</v>
      </c>
      <c r="I56" s="12">
        <v>0.33900000000000002</v>
      </c>
      <c r="J56" s="10" t="s">
        <v>57</v>
      </c>
    </row>
    <row r="57" spans="1:10" ht="15" customHeight="1" x14ac:dyDescent="0.2">
      <c r="A57" s="8" t="s">
        <v>178</v>
      </c>
      <c r="B57" s="9" t="s">
        <v>36</v>
      </c>
      <c r="C57" s="10">
        <v>2480.9079999999999</v>
      </c>
      <c r="D57" s="10">
        <v>536.55600000000004</v>
      </c>
      <c r="E57" s="10">
        <v>2523.21</v>
      </c>
      <c r="F57" s="10">
        <v>490.56200000000001</v>
      </c>
      <c r="G57" s="11">
        <f t="shared" si="2"/>
        <v>-42.302000000000135</v>
      </c>
      <c r="H57" s="10">
        <v>0.19400000000000001</v>
      </c>
      <c r="I57" s="12">
        <v>0.25700000000000001</v>
      </c>
      <c r="J57" s="10" t="s">
        <v>57</v>
      </c>
    </row>
    <row r="58" spans="1:10" ht="16" x14ac:dyDescent="0.2">
      <c r="A58" s="8" t="s">
        <v>116</v>
      </c>
      <c r="B58" s="9" t="s">
        <v>112</v>
      </c>
      <c r="C58" s="10">
        <v>15470.722</v>
      </c>
      <c r="D58" s="10">
        <v>3726.009</v>
      </c>
      <c r="E58" s="10">
        <v>15768.493</v>
      </c>
      <c r="F58" s="10">
        <v>3543.0590000000002</v>
      </c>
      <c r="G58" s="11">
        <f t="shared" si="2"/>
        <v>-297.77100000000064</v>
      </c>
      <c r="H58" s="10">
        <v>0.19600000000000001</v>
      </c>
      <c r="I58" s="12">
        <v>0.14599999999999999</v>
      </c>
      <c r="J58" s="10" t="s">
        <v>57</v>
      </c>
    </row>
    <row r="59" spans="1:10" ht="15" customHeight="1" x14ac:dyDescent="0.2">
      <c r="A59" s="8" t="s">
        <v>182</v>
      </c>
      <c r="B59" s="9" t="s">
        <v>40</v>
      </c>
      <c r="C59" s="10">
        <v>0.97499999999999998</v>
      </c>
      <c r="D59" s="10">
        <v>0.127</v>
      </c>
      <c r="E59" s="10">
        <v>0.98499999999999999</v>
      </c>
      <c r="F59" s="10">
        <v>0.115</v>
      </c>
      <c r="G59" s="11">
        <f t="shared" si="2"/>
        <v>-1.0000000000000009E-2</v>
      </c>
      <c r="H59" s="10">
        <v>0.20599999999999999</v>
      </c>
      <c r="I59" s="12">
        <v>0.45500000000000002</v>
      </c>
      <c r="J59" s="10" t="s">
        <v>57</v>
      </c>
    </row>
    <row r="60" spans="1:10" ht="15" customHeight="1" x14ac:dyDescent="0.2">
      <c r="A60" s="8" t="s">
        <v>117</v>
      </c>
      <c r="B60" s="9" t="s">
        <v>112</v>
      </c>
      <c r="C60" s="10">
        <v>44696.349000000002</v>
      </c>
      <c r="D60" s="10">
        <v>9496.6659999999993</v>
      </c>
      <c r="E60" s="10">
        <v>45428.661999999997</v>
      </c>
      <c r="F60" s="10">
        <v>8836.9089999999997</v>
      </c>
      <c r="G60" s="11">
        <f t="shared" si="2"/>
        <v>-732.31299999999464</v>
      </c>
      <c r="H60" s="10">
        <v>0.20699999999999999</v>
      </c>
      <c r="I60" s="12">
        <v>0.14000000000000001</v>
      </c>
      <c r="J60" s="10" t="s">
        <v>57</v>
      </c>
    </row>
    <row r="61" spans="1:10" ht="16" x14ac:dyDescent="0.2">
      <c r="A61" s="8" t="s">
        <v>93</v>
      </c>
      <c r="B61" s="9" t="s">
        <v>26</v>
      </c>
      <c r="C61" s="10">
        <v>2501.288</v>
      </c>
      <c r="D61" s="10">
        <v>490.029</v>
      </c>
      <c r="E61" s="10">
        <v>2538.2710000000002</v>
      </c>
      <c r="F61" s="10">
        <v>451.44600000000003</v>
      </c>
      <c r="G61" s="11">
        <f t="shared" si="2"/>
        <v>-36.983000000000175</v>
      </c>
      <c r="H61" s="10">
        <v>0.215</v>
      </c>
      <c r="I61" s="12">
        <v>0.28599999999999998</v>
      </c>
      <c r="J61" s="10" t="s">
        <v>57</v>
      </c>
    </row>
    <row r="62" spans="1:10" ht="15" customHeight="1" x14ac:dyDescent="0.2">
      <c r="A62" s="8" t="s">
        <v>146</v>
      </c>
      <c r="B62" s="9" t="s">
        <v>31</v>
      </c>
      <c r="C62" s="10">
        <v>3.2650000000000001</v>
      </c>
      <c r="D62" s="10">
        <v>0.216</v>
      </c>
      <c r="E62" s="10">
        <v>3.2810000000000001</v>
      </c>
      <c r="F62" s="10">
        <v>0.218</v>
      </c>
      <c r="G62" s="11">
        <f t="shared" si="2"/>
        <v>-1.6000000000000014E-2</v>
      </c>
      <c r="H62" s="10">
        <v>0.221</v>
      </c>
      <c r="I62" s="12">
        <v>0.36499999999999999</v>
      </c>
      <c r="J62" s="10" t="s">
        <v>57</v>
      </c>
    </row>
    <row r="63" spans="1:10" ht="16" x14ac:dyDescent="0.2">
      <c r="A63" s="8" t="s">
        <v>118</v>
      </c>
      <c r="B63" s="9" t="s">
        <v>112</v>
      </c>
      <c r="C63" s="10">
        <v>20952.474999999999</v>
      </c>
      <c r="D63" s="10">
        <v>4228.6390000000001</v>
      </c>
      <c r="E63" s="10">
        <v>21264.895</v>
      </c>
      <c r="F63" s="10">
        <v>3856.431</v>
      </c>
      <c r="G63" s="11">
        <f t="shared" si="2"/>
        <v>-312.42000000000189</v>
      </c>
      <c r="H63" s="10">
        <v>0.223</v>
      </c>
      <c r="I63" s="12">
        <v>0.17100000000000001</v>
      </c>
      <c r="J63" s="10" t="s">
        <v>57</v>
      </c>
    </row>
    <row r="64" spans="1:10" ht="15" customHeight="1" x14ac:dyDescent="0.2">
      <c r="A64" s="8" t="s">
        <v>172</v>
      </c>
      <c r="B64" s="9" t="s">
        <v>36</v>
      </c>
      <c r="C64" s="10">
        <v>4.6369999999999996</v>
      </c>
      <c r="D64" s="10">
        <v>0.874</v>
      </c>
      <c r="E64" s="10">
        <v>4.7119999999999997</v>
      </c>
      <c r="F64" s="10">
        <v>1.0720000000000001</v>
      </c>
      <c r="G64" s="11">
        <f t="shared" si="2"/>
        <v>-7.5000000000000178E-2</v>
      </c>
      <c r="H64" s="10">
        <v>0.23</v>
      </c>
      <c r="I64" s="12">
        <v>0.44400000000000001</v>
      </c>
      <c r="J64" s="10" t="s">
        <v>57</v>
      </c>
    </row>
    <row r="65" spans="1:10" ht="15" customHeight="1" x14ac:dyDescent="0.2">
      <c r="A65" s="8" t="s">
        <v>111</v>
      </c>
      <c r="B65" s="9" t="s">
        <v>112</v>
      </c>
      <c r="C65" s="10">
        <v>3136.2820000000002</v>
      </c>
      <c r="D65" s="10">
        <v>666.96</v>
      </c>
      <c r="E65" s="10">
        <v>3185.4110000000001</v>
      </c>
      <c r="F65" s="10">
        <v>637.83900000000006</v>
      </c>
      <c r="G65" s="11">
        <f t="shared" si="2"/>
        <v>-49.128999999999905</v>
      </c>
      <c r="H65" s="10">
        <v>0.23400000000000001</v>
      </c>
      <c r="I65" s="12">
        <v>0.24199999999999999</v>
      </c>
      <c r="J65" s="10" t="s">
        <v>57</v>
      </c>
    </row>
    <row r="66" spans="1:10" ht="15" customHeight="1" x14ac:dyDescent="0.2">
      <c r="A66" s="8" t="s">
        <v>171</v>
      </c>
      <c r="B66" s="9" t="s">
        <v>36</v>
      </c>
      <c r="C66" s="10">
        <v>2.6709999999999998</v>
      </c>
      <c r="D66" s="10">
        <v>0.47199999999999998</v>
      </c>
      <c r="E66" s="10">
        <v>2.72</v>
      </c>
      <c r="F66" s="10">
        <v>0.79100000000000004</v>
      </c>
      <c r="G66" s="11">
        <f t="shared" si="2"/>
        <v>-4.9000000000000377E-2</v>
      </c>
      <c r="H66" s="10">
        <v>0.24</v>
      </c>
      <c r="I66" s="12">
        <v>0.55400000000000005</v>
      </c>
      <c r="J66" s="10" t="s">
        <v>57</v>
      </c>
    </row>
    <row r="67" spans="1:10" ht="15" customHeight="1" x14ac:dyDescent="0.2">
      <c r="A67" s="8" t="s">
        <v>150</v>
      </c>
      <c r="B67" s="9" t="s">
        <v>31</v>
      </c>
      <c r="C67" s="10">
        <v>2.8319999999999999</v>
      </c>
      <c r="D67" s="10">
        <v>0.255</v>
      </c>
      <c r="E67" s="10">
        <v>2.851</v>
      </c>
      <c r="F67" s="10">
        <v>0.26100000000000001</v>
      </c>
      <c r="G67" s="11">
        <f t="shared" si="2"/>
        <v>-1.9000000000000128E-2</v>
      </c>
      <c r="H67" s="10">
        <v>0.25</v>
      </c>
      <c r="I67" s="12">
        <v>0.153</v>
      </c>
      <c r="J67" s="10" t="s">
        <v>57</v>
      </c>
    </row>
    <row r="68" spans="1:10" ht="15" customHeight="1" x14ac:dyDescent="0.2">
      <c r="A68" s="8" t="s">
        <v>105</v>
      </c>
      <c r="B68" s="9" t="s">
        <v>96</v>
      </c>
      <c r="C68" s="10">
        <v>10.669</v>
      </c>
      <c r="D68" s="10">
        <v>3.1760000000000002</v>
      </c>
      <c r="E68" s="10">
        <v>10.916</v>
      </c>
      <c r="F68" s="10">
        <v>3.63</v>
      </c>
      <c r="G68" s="11">
        <f t="shared" si="2"/>
        <v>-0.24699999999999989</v>
      </c>
      <c r="H68" s="10">
        <v>0.253</v>
      </c>
      <c r="I68" s="12">
        <v>0.76400000000000001</v>
      </c>
      <c r="J68" s="10" t="s">
        <v>57</v>
      </c>
    </row>
    <row r="69" spans="1:10" ht="15" customHeight="1" x14ac:dyDescent="0.2">
      <c r="A69" s="8" t="s">
        <v>177</v>
      </c>
      <c r="B69" s="9" t="s">
        <v>36</v>
      </c>
      <c r="C69" s="10">
        <v>11.163</v>
      </c>
      <c r="D69" s="10">
        <v>2.2210000000000001</v>
      </c>
      <c r="E69" s="10">
        <v>11.329000000000001</v>
      </c>
      <c r="F69" s="10">
        <v>2.3719999999999999</v>
      </c>
      <c r="G69" s="11">
        <f t="shared" si="2"/>
        <v>-0.16600000000000037</v>
      </c>
      <c r="H69" s="10">
        <v>0.254</v>
      </c>
      <c r="I69" s="12">
        <v>0.50700000000000001</v>
      </c>
      <c r="J69" s="10" t="s">
        <v>57</v>
      </c>
    </row>
    <row r="70" spans="1:10" ht="15" customHeight="1" x14ac:dyDescent="0.2">
      <c r="A70" s="8" t="s">
        <v>99</v>
      </c>
      <c r="B70" s="9" t="s">
        <v>96</v>
      </c>
      <c r="C70" s="10">
        <v>2969.51</v>
      </c>
      <c r="D70" s="10">
        <v>963.22799999999995</v>
      </c>
      <c r="E70" s="10">
        <v>3043.2579999999998</v>
      </c>
      <c r="F70" s="10">
        <v>1088.4739999999999</v>
      </c>
      <c r="G70" s="11">
        <f t="shared" si="2"/>
        <v>-73.747999999999593</v>
      </c>
      <c r="H70" s="10">
        <v>0.25700000000000001</v>
      </c>
      <c r="I70" s="12">
        <v>0.70299999999999996</v>
      </c>
      <c r="J70" s="10" t="s">
        <v>57</v>
      </c>
    </row>
    <row r="71" spans="1:10" ht="16" x14ac:dyDescent="0.2">
      <c r="A71" s="8" t="s">
        <v>91</v>
      </c>
      <c r="B71" s="9" t="s">
        <v>26</v>
      </c>
      <c r="C71" s="10">
        <v>338.041</v>
      </c>
      <c r="D71" s="10">
        <v>84.718999999999994</v>
      </c>
      <c r="E71" s="10">
        <v>343.81400000000002</v>
      </c>
      <c r="F71" s="10">
        <v>80.918999999999997</v>
      </c>
      <c r="G71" s="11">
        <f t="shared" ref="G71:G102" si="3">C71-E71</f>
        <v>-5.7730000000000246</v>
      </c>
      <c r="H71" s="10">
        <v>0.27100000000000002</v>
      </c>
      <c r="I71" s="12">
        <v>0.30099999999999999</v>
      </c>
      <c r="J71" s="10" t="s">
        <v>57</v>
      </c>
    </row>
    <row r="72" spans="1:10" ht="15" customHeight="1" x14ac:dyDescent="0.2">
      <c r="A72" s="8" t="s">
        <v>145</v>
      </c>
      <c r="B72" s="9" t="s">
        <v>31</v>
      </c>
      <c r="C72" s="10">
        <v>13.324</v>
      </c>
      <c r="D72" s="10">
        <v>0.81599999999999995</v>
      </c>
      <c r="E72" s="10">
        <v>13.379</v>
      </c>
      <c r="F72" s="10">
        <v>0.76500000000000001</v>
      </c>
      <c r="G72" s="11">
        <f t="shared" si="3"/>
        <v>-5.4999999999999716E-2</v>
      </c>
      <c r="H72" s="10">
        <v>0.27100000000000002</v>
      </c>
      <c r="I72" s="12">
        <v>0.56299999999999994</v>
      </c>
      <c r="J72" s="10" t="s">
        <v>57</v>
      </c>
    </row>
    <row r="73" spans="1:10" ht="15" customHeight="1" x14ac:dyDescent="0.2">
      <c r="A73" s="8" t="s">
        <v>160</v>
      </c>
      <c r="B73" s="9" t="s">
        <v>36</v>
      </c>
      <c r="C73" s="10">
        <v>338.041</v>
      </c>
      <c r="D73" s="10">
        <v>84.718999999999994</v>
      </c>
      <c r="E73" s="10">
        <v>343.81400000000002</v>
      </c>
      <c r="F73" s="10">
        <v>80.918999999999997</v>
      </c>
      <c r="G73" s="11">
        <f t="shared" si="3"/>
        <v>-5.7730000000000246</v>
      </c>
      <c r="H73" s="10">
        <v>0.27100000000000002</v>
      </c>
      <c r="I73" s="12">
        <v>0.30099999999999999</v>
      </c>
      <c r="J73" s="10" t="s">
        <v>57</v>
      </c>
    </row>
    <row r="74" spans="1:10" ht="15" customHeight="1" x14ac:dyDescent="0.2">
      <c r="A74" s="8" t="s">
        <v>197</v>
      </c>
      <c r="B74" s="9" t="s">
        <v>40</v>
      </c>
      <c r="C74" s="10">
        <v>0.90800000000000003</v>
      </c>
      <c r="D74" s="10">
        <v>0.125</v>
      </c>
      <c r="E74" s="10">
        <v>0.91600000000000004</v>
      </c>
      <c r="F74" s="10">
        <v>0.114</v>
      </c>
      <c r="G74" s="11">
        <f t="shared" si="3"/>
        <v>-8.0000000000000071E-3</v>
      </c>
      <c r="H74" s="10">
        <v>0.28000000000000003</v>
      </c>
      <c r="I74" s="12">
        <v>0.57799999999999996</v>
      </c>
      <c r="J74" s="10" t="s">
        <v>57</v>
      </c>
    </row>
    <row r="75" spans="1:10" ht="15" customHeight="1" x14ac:dyDescent="0.2">
      <c r="A75" s="8" t="s">
        <v>38</v>
      </c>
      <c r="B75" s="9" t="s">
        <v>36</v>
      </c>
      <c r="C75" s="10">
        <v>11.436999999999999</v>
      </c>
      <c r="D75" s="10">
        <v>3.2530000000000001</v>
      </c>
      <c r="E75" s="10">
        <v>11.664999999999999</v>
      </c>
      <c r="F75" s="10">
        <v>3.4319999999999999</v>
      </c>
      <c r="G75" s="11">
        <f t="shared" si="3"/>
        <v>-0.22799999999999976</v>
      </c>
      <c r="H75" s="10">
        <v>0.28100000000000003</v>
      </c>
      <c r="I75" s="12">
        <v>0.52</v>
      </c>
      <c r="J75" s="9" t="s">
        <v>14</v>
      </c>
    </row>
    <row r="76" spans="1:10" ht="15" customHeight="1" x14ac:dyDescent="0.2">
      <c r="A76" s="8" t="s">
        <v>135</v>
      </c>
      <c r="B76" s="9" t="s">
        <v>28</v>
      </c>
      <c r="C76" s="10">
        <v>13.874000000000001</v>
      </c>
      <c r="D76" s="10">
        <v>1.29</v>
      </c>
      <c r="E76" s="10">
        <v>13.96</v>
      </c>
      <c r="F76" s="10">
        <v>1.242</v>
      </c>
      <c r="G76" s="11">
        <f t="shared" si="3"/>
        <v>-8.6000000000000298E-2</v>
      </c>
      <c r="H76" s="10">
        <v>0.28699999999999998</v>
      </c>
      <c r="I76" s="12">
        <v>0.28999999999999998</v>
      </c>
      <c r="J76" s="10" t="s">
        <v>57</v>
      </c>
    </row>
    <row r="77" spans="1:10" ht="15" customHeight="1" x14ac:dyDescent="0.2">
      <c r="A77" s="8" t="s">
        <v>181</v>
      </c>
      <c r="B77" s="9" t="s">
        <v>36</v>
      </c>
      <c r="C77" s="10">
        <v>2.1</v>
      </c>
      <c r="D77" s="10">
        <v>0.65</v>
      </c>
      <c r="E77" s="10">
        <v>2.1760000000000002</v>
      </c>
      <c r="F77" s="10">
        <v>1.4770000000000001</v>
      </c>
      <c r="G77" s="11">
        <f t="shared" si="3"/>
        <v>-7.6000000000000068E-2</v>
      </c>
      <c r="H77" s="10">
        <v>0.28999999999999998</v>
      </c>
      <c r="I77" s="12">
        <v>0.48799999999999999</v>
      </c>
      <c r="J77" s="10" t="s">
        <v>57</v>
      </c>
    </row>
    <row r="78" spans="1:10" ht="15" customHeight="1" x14ac:dyDescent="0.2">
      <c r="A78" s="8" t="s">
        <v>94</v>
      </c>
      <c r="B78" s="9" t="s">
        <v>26</v>
      </c>
      <c r="C78" s="10">
        <v>741.66300000000001</v>
      </c>
      <c r="D78" s="10">
        <v>170.274</v>
      </c>
      <c r="E78" s="10">
        <v>752.47699999999998</v>
      </c>
      <c r="F78" s="10">
        <v>154.65299999999999</v>
      </c>
      <c r="G78" s="11">
        <f t="shared" si="3"/>
        <v>-10.813999999999965</v>
      </c>
      <c r="H78" s="10">
        <v>0.29299999999999998</v>
      </c>
      <c r="I78" s="12">
        <v>0.318</v>
      </c>
      <c r="J78" s="10" t="s">
        <v>57</v>
      </c>
    </row>
    <row r="79" spans="1:10" ht="16" x14ac:dyDescent="0.2">
      <c r="A79" s="8" t="s">
        <v>179</v>
      </c>
      <c r="B79" s="9" t="s">
        <v>36</v>
      </c>
      <c r="C79" s="10">
        <v>741.66300000000001</v>
      </c>
      <c r="D79" s="10">
        <v>170.274</v>
      </c>
      <c r="E79" s="10">
        <v>752.47699999999998</v>
      </c>
      <c r="F79" s="10">
        <v>154.65299999999999</v>
      </c>
      <c r="G79" s="11">
        <f t="shared" si="3"/>
        <v>-10.813999999999965</v>
      </c>
      <c r="H79" s="10">
        <v>0.29299999999999998</v>
      </c>
      <c r="I79" s="12">
        <v>0.318</v>
      </c>
      <c r="J79" s="10" t="s">
        <v>57</v>
      </c>
    </row>
    <row r="80" spans="1:10" ht="15" customHeight="1" x14ac:dyDescent="0.2">
      <c r="A80" s="8" t="s">
        <v>165</v>
      </c>
      <c r="B80" s="9" t="s">
        <v>36</v>
      </c>
      <c r="C80" s="10">
        <v>14.875999999999999</v>
      </c>
      <c r="D80" s="10">
        <v>3.09</v>
      </c>
      <c r="E80" s="10">
        <v>15.077</v>
      </c>
      <c r="F80" s="10">
        <v>3.0539999999999998</v>
      </c>
      <c r="G80" s="11">
        <f t="shared" si="3"/>
        <v>-0.20100000000000051</v>
      </c>
      <c r="H80" s="10">
        <v>0.29899999999999999</v>
      </c>
      <c r="I80" s="12">
        <v>0.72499999999999998</v>
      </c>
      <c r="J80" s="10" t="s">
        <v>57</v>
      </c>
    </row>
    <row r="81" spans="1:10" ht="15" customHeight="1" x14ac:dyDescent="0.2">
      <c r="A81" s="8" t="s">
        <v>120</v>
      </c>
      <c r="B81" s="9" t="s">
        <v>28</v>
      </c>
      <c r="C81" s="10">
        <v>226.88200000000001</v>
      </c>
      <c r="D81" s="10">
        <v>19.396000000000001</v>
      </c>
      <c r="E81" s="10">
        <v>228.178</v>
      </c>
      <c r="F81" s="10">
        <v>20.373999999999999</v>
      </c>
      <c r="G81" s="11">
        <f t="shared" si="3"/>
        <v>-1.2959999999999923</v>
      </c>
      <c r="H81" s="10">
        <v>0.30299999999999999</v>
      </c>
      <c r="I81" s="12">
        <v>0.40400000000000003</v>
      </c>
      <c r="J81" s="10" t="s">
        <v>57</v>
      </c>
    </row>
    <row r="82" spans="1:10" ht="15" customHeight="1" x14ac:dyDescent="0.2">
      <c r="A82" s="8" t="s">
        <v>144</v>
      </c>
      <c r="B82" s="9" t="s">
        <v>31</v>
      </c>
      <c r="C82" s="10">
        <v>9.7859999999999996</v>
      </c>
      <c r="D82" s="10">
        <v>0.624</v>
      </c>
      <c r="E82" s="10">
        <v>9.8249999999999993</v>
      </c>
      <c r="F82" s="10">
        <v>0.59299999999999997</v>
      </c>
      <c r="G82" s="11">
        <f t="shared" si="3"/>
        <v>-3.8999999999999702E-2</v>
      </c>
      <c r="H82" s="10">
        <v>0.31</v>
      </c>
      <c r="I82" s="12">
        <v>0.55000000000000004</v>
      </c>
      <c r="J82" s="10" t="s">
        <v>57</v>
      </c>
    </row>
    <row r="83" spans="1:10" ht="32" x14ac:dyDescent="0.2">
      <c r="A83" s="8" t="s">
        <v>147</v>
      </c>
      <c r="B83" s="9" t="s">
        <v>31</v>
      </c>
      <c r="C83" s="10">
        <v>10.204000000000001</v>
      </c>
      <c r="D83" s="10">
        <v>0.626</v>
      </c>
      <c r="E83" s="10">
        <v>10.243</v>
      </c>
      <c r="F83" s="10">
        <v>0.59599999999999997</v>
      </c>
      <c r="G83" s="11">
        <f t="shared" si="3"/>
        <v>-3.8999999999999702E-2</v>
      </c>
      <c r="H83" s="10">
        <v>0.313</v>
      </c>
      <c r="I83" s="12">
        <v>0.63400000000000001</v>
      </c>
      <c r="J83" s="10" t="s">
        <v>57</v>
      </c>
    </row>
    <row r="84" spans="1:10" ht="15" customHeight="1" x14ac:dyDescent="0.2">
      <c r="A84" s="8" t="s">
        <v>115</v>
      </c>
      <c r="B84" s="9" t="s">
        <v>112</v>
      </c>
      <c r="C84" s="10">
        <v>6847.85</v>
      </c>
      <c r="D84" s="10">
        <v>1634.0650000000001</v>
      </c>
      <c r="E84" s="10">
        <v>6947.0680000000002</v>
      </c>
      <c r="F84" s="10">
        <v>1483.165</v>
      </c>
      <c r="G84" s="11">
        <f t="shared" si="3"/>
        <v>-99.217999999999847</v>
      </c>
      <c r="H84" s="10">
        <v>0.315</v>
      </c>
      <c r="I84" s="12">
        <v>0.21299999999999999</v>
      </c>
      <c r="J84" s="10" t="s">
        <v>57</v>
      </c>
    </row>
    <row r="85" spans="1:10" ht="15" customHeight="1" x14ac:dyDescent="0.2">
      <c r="A85" s="8" t="s">
        <v>180</v>
      </c>
      <c r="B85" s="9" t="s">
        <v>36</v>
      </c>
      <c r="C85" s="10">
        <v>1.966</v>
      </c>
      <c r="D85" s="10">
        <v>0.436</v>
      </c>
      <c r="E85" s="10">
        <v>1.992</v>
      </c>
      <c r="F85" s="10">
        <v>0.42599999999999999</v>
      </c>
      <c r="G85" s="11">
        <f t="shared" si="3"/>
        <v>-2.6000000000000023E-2</v>
      </c>
      <c r="H85" s="10">
        <v>0.34499999999999997</v>
      </c>
      <c r="I85" s="12">
        <v>0.35399999999999998</v>
      </c>
      <c r="J85" s="10" t="s">
        <v>57</v>
      </c>
    </row>
    <row r="86" spans="1:10" ht="16" x14ac:dyDescent="0.2">
      <c r="A86" s="8" t="s">
        <v>187</v>
      </c>
      <c r="B86" s="9" t="s">
        <v>40</v>
      </c>
      <c r="C86" s="10">
        <v>1.169</v>
      </c>
      <c r="D86" s="10">
        <v>0.14799999999999999</v>
      </c>
      <c r="E86" s="10">
        <v>1.1779999999999999</v>
      </c>
      <c r="F86" s="10">
        <v>0.14599999999999999</v>
      </c>
      <c r="G86" s="11">
        <f t="shared" si="3"/>
        <v>-8.999999999999897E-3</v>
      </c>
      <c r="H86" s="10">
        <v>0.34499999999999997</v>
      </c>
      <c r="I86" s="12">
        <v>0.50700000000000001</v>
      </c>
      <c r="J86" s="10" t="s">
        <v>57</v>
      </c>
    </row>
    <row r="87" spans="1:10" ht="15" customHeight="1" x14ac:dyDescent="0.2">
      <c r="A87" s="8" t="s">
        <v>188</v>
      </c>
      <c r="B87" s="9" t="s">
        <v>40</v>
      </c>
      <c r="C87" s="10">
        <v>1.1910000000000001</v>
      </c>
      <c r="D87" s="10">
        <v>0.14599999999999999</v>
      </c>
      <c r="E87" s="10">
        <v>1.2</v>
      </c>
      <c r="F87" s="10">
        <v>0.14499999999999999</v>
      </c>
      <c r="G87" s="11">
        <f t="shared" si="3"/>
        <v>-8.999999999999897E-3</v>
      </c>
      <c r="H87" s="10">
        <v>0.34799999999999998</v>
      </c>
      <c r="I87" s="12">
        <v>0.46</v>
      </c>
      <c r="J87" s="10" t="s">
        <v>57</v>
      </c>
    </row>
    <row r="88" spans="1:10" ht="32" x14ac:dyDescent="0.2">
      <c r="A88" s="8" t="s">
        <v>149</v>
      </c>
      <c r="B88" s="9" t="s">
        <v>31</v>
      </c>
      <c r="C88" s="10">
        <v>3.5419999999999998</v>
      </c>
      <c r="D88" s="10">
        <v>0.28299999999999997</v>
      </c>
      <c r="E88" s="10">
        <v>3.5579999999999998</v>
      </c>
      <c r="F88" s="10">
        <v>0.26100000000000001</v>
      </c>
      <c r="G88" s="11">
        <f t="shared" si="3"/>
        <v>-1.6000000000000014E-2</v>
      </c>
      <c r="H88" s="10">
        <v>0.35399999999999998</v>
      </c>
      <c r="I88" s="12">
        <v>0.52</v>
      </c>
      <c r="J88" s="10" t="s">
        <v>57</v>
      </c>
    </row>
    <row r="89" spans="1:10" ht="15" customHeight="1" x14ac:dyDescent="0.2">
      <c r="A89" s="8" t="s">
        <v>166</v>
      </c>
      <c r="B89" s="9" t="s">
        <v>36</v>
      </c>
      <c r="C89" s="10">
        <v>31.762</v>
      </c>
      <c r="D89" s="10">
        <v>6.4160000000000004</v>
      </c>
      <c r="E89" s="10">
        <v>32.131</v>
      </c>
      <c r="F89" s="10">
        <v>6.2549999999999999</v>
      </c>
      <c r="G89" s="11">
        <f t="shared" si="3"/>
        <v>-0.36899999999999977</v>
      </c>
      <c r="H89" s="10">
        <v>0.35799999999999998</v>
      </c>
      <c r="I89" s="12">
        <v>0.71899999999999997</v>
      </c>
      <c r="J89" s="10" t="s">
        <v>57</v>
      </c>
    </row>
    <row r="90" spans="1:10" ht="15" customHeight="1" x14ac:dyDescent="0.2">
      <c r="A90" s="8" t="s">
        <v>190</v>
      </c>
      <c r="B90" s="9" t="s">
        <v>40</v>
      </c>
      <c r="C90" s="10">
        <v>1.212</v>
      </c>
      <c r="D90" s="10">
        <v>0.151</v>
      </c>
      <c r="E90" s="10">
        <v>1.22</v>
      </c>
      <c r="F90" s="10">
        <v>0.151</v>
      </c>
      <c r="G90" s="11">
        <f t="shared" si="3"/>
        <v>-8.0000000000000071E-3</v>
      </c>
      <c r="H90" s="10">
        <v>0.36499999999999999</v>
      </c>
      <c r="I90" s="12">
        <v>0.64200000000000002</v>
      </c>
      <c r="J90" s="10" t="s">
        <v>57</v>
      </c>
    </row>
    <row r="91" spans="1:10" ht="15" customHeight="1" x14ac:dyDescent="0.2">
      <c r="A91" s="8" t="s">
        <v>167</v>
      </c>
      <c r="B91" s="9" t="s">
        <v>36</v>
      </c>
      <c r="C91" s="10">
        <v>50.423999999999999</v>
      </c>
      <c r="D91" s="10">
        <v>10.029</v>
      </c>
      <c r="E91" s="10">
        <v>50.99</v>
      </c>
      <c r="F91" s="10">
        <v>9.7620000000000005</v>
      </c>
      <c r="G91" s="11">
        <f t="shared" si="3"/>
        <v>-0.5660000000000025</v>
      </c>
      <c r="H91" s="10">
        <v>0.36599999999999999</v>
      </c>
      <c r="I91" s="12">
        <v>0.81399999999999995</v>
      </c>
      <c r="J91" s="10" t="s">
        <v>57</v>
      </c>
    </row>
    <row r="92" spans="1:10" ht="15" customHeight="1" x14ac:dyDescent="0.2">
      <c r="A92" s="8" t="s">
        <v>114</v>
      </c>
      <c r="B92" s="9" t="s">
        <v>112</v>
      </c>
      <c r="C92" s="10">
        <v>5086.5529999999999</v>
      </c>
      <c r="D92" s="10">
        <v>1572.037</v>
      </c>
      <c r="E92" s="10">
        <v>5174.2690000000002</v>
      </c>
      <c r="F92" s="10">
        <v>1499.6279999999999</v>
      </c>
      <c r="G92" s="11">
        <f t="shared" si="3"/>
        <v>-87.716000000000349</v>
      </c>
      <c r="H92" s="10">
        <v>0.36699999999999999</v>
      </c>
      <c r="I92" s="12">
        <v>0.253</v>
      </c>
      <c r="J92" s="10" t="s">
        <v>57</v>
      </c>
    </row>
    <row r="93" spans="1:10" ht="15" customHeight="1" x14ac:dyDescent="0.2">
      <c r="A93" s="8" t="s">
        <v>151</v>
      </c>
      <c r="B93" s="9" t="s">
        <v>31</v>
      </c>
      <c r="C93" s="10">
        <v>3.7719999999999998</v>
      </c>
      <c r="D93" s="10">
        <v>0.38200000000000001</v>
      </c>
      <c r="E93" s="10">
        <v>3.7919999999999998</v>
      </c>
      <c r="F93" s="10">
        <v>0.32</v>
      </c>
      <c r="G93" s="11">
        <f t="shared" si="3"/>
        <v>-2.0000000000000018E-2</v>
      </c>
      <c r="H93" s="10">
        <v>0.371</v>
      </c>
      <c r="I93" s="12">
        <v>0.57399999999999995</v>
      </c>
      <c r="J93" s="10" t="s">
        <v>57</v>
      </c>
    </row>
    <row r="94" spans="1:10" ht="15" customHeight="1" x14ac:dyDescent="0.2">
      <c r="A94" s="8" t="s">
        <v>124</v>
      </c>
      <c r="B94" s="9" t="s">
        <v>28</v>
      </c>
      <c r="C94" s="10">
        <v>12.641</v>
      </c>
      <c r="D94" s="10">
        <v>1.661</v>
      </c>
      <c r="E94" s="10">
        <v>12.731999999999999</v>
      </c>
      <c r="F94" s="10">
        <v>1.5549999999999999</v>
      </c>
      <c r="G94" s="11">
        <f t="shared" si="3"/>
        <v>-9.0999999999999304E-2</v>
      </c>
      <c r="H94" s="10">
        <v>0.375</v>
      </c>
      <c r="I94" s="12">
        <v>0.499</v>
      </c>
      <c r="J94" s="10" t="s">
        <v>57</v>
      </c>
    </row>
    <row r="95" spans="1:10" ht="15" customHeight="1" x14ac:dyDescent="0.2">
      <c r="A95" s="8" t="s">
        <v>189</v>
      </c>
      <c r="B95" s="9" t="s">
        <v>40</v>
      </c>
      <c r="C95" s="10">
        <v>1.1819999999999999</v>
      </c>
      <c r="D95" s="10">
        <v>0.14399999999999999</v>
      </c>
      <c r="E95" s="10">
        <v>1.19</v>
      </c>
      <c r="F95" s="10">
        <v>0.14399999999999999</v>
      </c>
      <c r="G95" s="11">
        <f t="shared" si="3"/>
        <v>-8.0000000000000071E-3</v>
      </c>
      <c r="H95" s="10">
        <v>0.38100000000000001</v>
      </c>
      <c r="I95" s="12">
        <v>0.55000000000000004</v>
      </c>
      <c r="J95" s="10" t="s">
        <v>57</v>
      </c>
    </row>
    <row r="96" spans="1:10" ht="16" x14ac:dyDescent="0.2">
      <c r="A96" s="8" t="s">
        <v>25</v>
      </c>
      <c r="B96" s="9" t="s">
        <v>26</v>
      </c>
      <c r="C96" s="10">
        <v>237.983</v>
      </c>
      <c r="D96" s="10">
        <v>55.991</v>
      </c>
      <c r="E96" s="10">
        <v>240.934</v>
      </c>
      <c r="F96" s="10">
        <v>51.732999999999997</v>
      </c>
      <c r="G96" s="11">
        <f t="shared" si="3"/>
        <v>-2.9509999999999934</v>
      </c>
      <c r="H96" s="10">
        <v>0.38700000000000001</v>
      </c>
      <c r="I96" s="12">
        <v>0.311</v>
      </c>
      <c r="J96" s="9" t="s">
        <v>14</v>
      </c>
    </row>
    <row r="97" spans="1:10" ht="15" customHeight="1" x14ac:dyDescent="0.2">
      <c r="A97" s="8" t="s">
        <v>163</v>
      </c>
      <c r="B97" s="9" t="s">
        <v>36</v>
      </c>
      <c r="C97" s="10">
        <v>27.728999999999999</v>
      </c>
      <c r="D97" s="10">
        <v>5.6639999999999997</v>
      </c>
      <c r="E97" s="10">
        <v>28.033000000000001</v>
      </c>
      <c r="F97" s="10">
        <v>5.585</v>
      </c>
      <c r="G97" s="11">
        <f t="shared" si="3"/>
        <v>-0.30400000000000205</v>
      </c>
      <c r="H97" s="10">
        <v>0.39300000000000002</v>
      </c>
      <c r="I97" s="12">
        <v>0.73199999999999998</v>
      </c>
      <c r="J97" s="10" t="s">
        <v>57</v>
      </c>
    </row>
    <row r="98" spans="1:10" ht="15" customHeight="1" x14ac:dyDescent="0.2">
      <c r="A98" s="8" t="s">
        <v>169</v>
      </c>
      <c r="B98" s="9" t="s">
        <v>36</v>
      </c>
      <c r="C98" s="10">
        <v>35.555</v>
      </c>
      <c r="D98" s="10">
        <v>7.0590000000000002</v>
      </c>
      <c r="E98" s="10">
        <v>35.917000000000002</v>
      </c>
      <c r="F98" s="10">
        <v>6.8680000000000003</v>
      </c>
      <c r="G98" s="11">
        <f t="shared" si="3"/>
        <v>-0.36200000000000188</v>
      </c>
      <c r="H98" s="10">
        <v>0.41099999999999998</v>
      </c>
      <c r="I98" s="12">
        <v>0.68200000000000005</v>
      </c>
      <c r="J98" s="10" t="s">
        <v>57</v>
      </c>
    </row>
    <row r="99" spans="1:10" ht="15" customHeight="1" x14ac:dyDescent="0.2">
      <c r="A99" s="8" t="s">
        <v>170</v>
      </c>
      <c r="B99" s="9" t="s">
        <v>36</v>
      </c>
      <c r="C99" s="10">
        <v>18.667000000000002</v>
      </c>
      <c r="D99" s="10">
        <v>3.7989999999999999</v>
      </c>
      <c r="E99" s="10">
        <v>18.861999999999998</v>
      </c>
      <c r="F99" s="10">
        <v>3.7229999999999999</v>
      </c>
      <c r="G99" s="11">
        <f t="shared" si="3"/>
        <v>-0.19499999999999673</v>
      </c>
      <c r="H99" s="10">
        <v>0.41099999999999998</v>
      </c>
      <c r="I99" s="12">
        <v>0.88200000000000001</v>
      </c>
      <c r="J99" s="10" t="s">
        <v>57</v>
      </c>
    </row>
    <row r="100" spans="1:10" ht="15" customHeight="1" x14ac:dyDescent="0.2">
      <c r="A100" s="8" t="s">
        <v>98</v>
      </c>
      <c r="B100" s="9" t="s">
        <v>96</v>
      </c>
      <c r="C100" s="10">
        <v>7.5030000000000001</v>
      </c>
      <c r="D100" s="10">
        <v>1.2689999999999999</v>
      </c>
      <c r="E100" s="10">
        <v>7.5679999999999996</v>
      </c>
      <c r="F100" s="10">
        <v>1.2450000000000001</v>
      </c>
      <c r="G100" s="11">
        <f t="shared" si="3"/>
        <v>-6.4999999999999503E-2</v>
      </c>
      <c r="H100" s="10">
        <v>0.41199999999999998</v>
      </c>
      <c r="I100" s="12">
        <v>0.34399999999999997</v>
      </c>
      <c r="J100" s="10" t="s">
        <v>57</v>
      </c>
    </row>
    <row r="101" spans="1:10" ht="15" customHeight="1" x14ac:dyDescent="0.2">
      <c r="A101" s="8" t="s">
        <v>164</v>
      </c>
      <c r="B101" s="9" t="s">
        <v>36</v>
      </c>
      <c r="C101" s="10">
        <v>44.600999999999999</v>
      </c>
      <c r="D101" s="10">
        <v>8.9700000000000006</v>
      </c>
      <c r="E101" s="10">
        <v>45.061</v>
      </c>
      <c r="F101" s="10">
        <v>8.766</v>
      </c>
      <c r="G101" s="11">
        <f t="shared" si="3"/>
        <v>-0.46000000000000085</v>
      </c>
      <c r="H101" s="10">
        <v>0.41199999999999998</v>
      </c>
      <c r="I101" s="12">
        <v>0.76600000000000001</v>
      </c>
      <c r="J101" s="10" t="s">
        <v>57</v>
      </c>
    </row>
    <row r="102" spans="1:10" ht="15" customHeight="1" x14ac:dyDescent="0.2">
      <c r="A102" s="8" t="s">
        <v>39</v>
      </c>
      <c r="B102" s="9" t="s">
        <v>40</v>
      </c>
      <c r="C102" s="10">
        <v>1.1559999999999999</v>
      </c>
      <c r="D102" s="10">
        <v>0.14000000000000001</v>
      </c>
      <c r="E102" s="10">
        <v>1.163</v>
      </c>
      <c r="F102" s="10">
        <v>0.14000000000000001</v>
      </c>
      <c r="G102" s="11">
        <f t="shared" si="3"/>
        <v>-7.0000000000001172E-3</v>
      </c>
      <c r="H102" s="10">
        <v>0.41199999999999998</v>
      </c>
      <c r="I102" s="12">
        <v>0.61499999999999999</v>
      </c>
      <c r="J102" s="9" t="s">
        <v>14</v>
      </c>
    </row>
    <row r="103" spans="1:10" ht="15" customHeight="1" x14ac:dyDescent="0.2">
      <c r="A103" s="8" t="s">
        <v>168</v>
      </c>
      <c r="B103" s="9" t="s">
        <v>36</v>
      </c>
      <c r="C103" s="10">
        <v>16.867000000000001</v>
      </c>
      <c r="D103" s="10">
        <v>3.4169999999999998</v>
      </c>
      <c r="E103" s="10">
        <v>17.042000000000002</v>
      </c>
      <c r="F103" s="10">
        <v>3.3079999999999998</v>
      </c>
      <c r="G103" s="11">
        <f t="shared" ref="G103:G134" si="4">C103-E103</f>
        <v>-0.17500000000000071</v>
      </c>
      <c r="H103" s="10">
        <v>0.41299999999999998</v>
      </c>
      <c r="I103" s="12">
        <v>0.749</v>
      </c>
      <c r="J103" s="10" t="s">
        <v>57</v>
      </c>
    </row>
    <row r="104" spans="1:10" ht="15" customHeight="1" x14ac:dyDescent="0.2">
      <c r="A104" s="8" t="s">
        <v>30</v>
      </c>
      <c r="B104" s="9" t="s">
        <v>31</v>
      </c>
      <c r="C104" s="10">
        <v>6.6660000000000004</v>
      </c>
      <c r="D104" s="10">
        <v>0.42399999999999999</v>
      </c>
      <c r="E104" s="10">
        <v>6.6879999999999997</v>
      </c>
      <c r="F104" s="10">
        <v>0.41399999999999998</v>
      </c>
      <c r="G104" s="11">
        <f t="shared" si="4"/>
        <v>-2.1999999999999353E-2</v>
      </c>
      <c r="H104" s="10">
        <v>0.41699999999999998</v>
      </c>
      <c r="I104" s="12">
        <v>0.73499999999999999</v>
      </c>
      <c r="J104" s="9" t="s">
        <v>14</v>
      </c>
    </row>
    <row r="105" spans="1:10" ht="15" customHeight="1" x14ac:dyDescent="0.2">
      <c r="A105" s="8" t="s">
        <v>191</v>
      </c>
      <c r="B105" s="9" t="s">
        <v>40</v>
      </c>
      <c r="C105" s="10">
        <v>1.1870000000000001</v>
      </c>
      <c r="D105" s="10">
        <v>0.14699999999999999</v>
      </c>
      <c r="E105" s="10">
        <v>1.1950000000000001</v>
      </c>
      <c r="F105" s="10">
        <v>0.14899999999999999</v>
      </c>
      <c r="G105" s="11">
        <f t="shared" si="4"/>
        <v>-8.0000000000000071E-3</v>
      </c>
      <c r="H105" s="10">
        <v>0.42099999999999999</v>
      </c>
      <c r="I105" s="12">
        <v>0.72299999999999998</v>
      </c>
      <c r="J105" s="10" t="s">
        <v>57</v>
      </c>
    </row>
    <row r="106" spans="1:10" ht="15" customHeight="1" x14ac:dyDescent="0.2">
      <c r="A106" s="8" t="s">
        <v>201</v>
      </c>
      <c r="B106" s="9" t="s">
        <v>40</v>
      </c>
      <c r="C106" s="10">
        <v>1.214</v>
      </c>
      <c r="D106" s="10">
        <v>0.13</v>
      </c>
      <c r="E106" s="10">
        <v>1.22</v>
      </c>
      <c r="F106" s="10">
        <v>0.115</v>
      </c>
      <c r="G106" s="11">
        <f t="shared" si="4"/>
        <v>-6.0000000000000053E-3</v>
      </c>
      <c r="H106" s="10">
        <v>0.42199999999999999</v>
      </c>
      <c r="I106" s="12">
        <v>0.69</v>
      </c>
      <c r="J106" s="10" t="s">
        <v>57</v>
      </c>
    </row>
    <row r="107" spans="1:10" ht="15" customHeight="1" x14ac:dyDescent="0.2">
      <c r="A107" s="8" t="s">
        <v>129</v>
      </c>
      <c r="B107" s="9" t="s">
        <v>28</v>
      </c>
      <c r="C107" s="10">
        <v>15.907999999999999</v>
      </c>
      <c r="D107" s="10">
        <v>2.1230000000000002</v>
      </c>
      <c r="E107" s="10">
        <v>16.010999999999999</v>
      </c>
      <c r="F107" s="10">
        <v>1.952</v>
      </c>
      <c r="G107" s="11">
        <f t="shared" si="4"/>
        <v>-0.10299999999999976</v>
      </c>
      <c r="H107" s="10">
        <v>0.42299999999999999</v>
      </c>
      <c r="I107" s="12">
        <v>0.44800000000000001</v>
      </c>
      <c r="J107" s="10" t="s">
        <v>57</v>
      </c>
    </row>
    <row r="108" spans="1:10" ht="15" customHeight="1" x14ac:dyDescent="0.2">
      <c r="A108" s="8" t="s">
        <v>35</v>
      </c>
      <c r="B108" s="9" t="s">
        <v>36</v>
      </c>
      <c r="C108" s="10">
        <v>63.283999999999999</v>
      </c>
      <c r="D108" s="10">
        <v>12.553000000000001</v>
      </c>
      <c r="E108" s="10">
        <v>63.908000000000001</v>
      </c>
      <c r="F108" s="10">
        <v>12.24</v>
      </c>
      <c r="G108" s="11">
        <f t="shared" si="4"/>
        <v>-0.62400000000000233</v>
      </c>
      <c r="H108" s="10">
        <v>0.42599999999999999</v>
      </c>
      <c r="I108" s="12">
        <v>0.80300000000000005</v>
      </c>
      <c r="J108" s="9" t="s">
        <v>14</v>
      </c>
    </row>
    <row r="109" spans="1:10" ht="15" customHeight="1" x14ac:dyDescent="0.2">
      <c r="A109" s="8" t="s">
        <v>119</v>
      </c>
      <c r="B109" s="9" t="s">
        <v>28</v>
      </c>
      <c r="C109" s="10">
        <v>343.709</v>
      </c>
      <c r="D109" s="10">
        <v>59.564999999999998</v>
      </c>
      <c r="E109" s="10">
        <v>346.678</v>
      </c>
      <c r="F109" s="10">
        <v>59.570999999999998</v>
      </c>
      <c r="G109" s="11">
        <f t="shared" si="4"/>
        <v>-2.9689999999999941</v>
      </c>
      <c r="H109" s="10">
        <v>0.43099999999999999</v>
      </c>
      <c r="I109" s="12">
        <v>0.50600000000000001</v>
      </c>
      <c r="J109" s="10" t="s">
        <v>57</v>
      </c>
    </row>
    <row r="110" spans="1:10" ht="15" customHeight="1" x14ac:dyDescent="0.2">
      <c r="A110" s="8" t="s">
        <v>148</v>
      </c>
      <c r="B110" s="9" t="s">
        <v>31</v>
      </c>
      <c r="C110" s="10">
        <v>6.9420000000000002</v>
      </c>
      <c r="D110" s="10">
        <v>0.44500000000000001</v>
      </c>
      <c r="E110" s="10">
        <v>6.9640000000000004</v>
      </c>
      <c r="F110" s="10">
        <v>0.41499999999999998</v>
      </c>
      <c r="G110" s="11">
        <f t="shared" si="4"/>
        <v>-2.2000000000000242E-2</v>
      </c>
      <c r="H110" s="10">
        <v>0.438</v>
      </c>
      <c r="I110" s="12">
        <v>0.75800000000000001</v>
      </c>
      <c r="J110" s="10" t="s">
        <v>57</v>
      </c>
    </row>
    <row r="111" spans="1:10" ht="15" customHeight="1" x14ac:dyDescent="0.2">
      <c r="A111" s="8" t="s">
        <v>186</v>
      </c>
      <c r="B111" s="9" t="s">
        <v>40</v>
      </c>
      <c r="C111" s="10">
        <v>1.159</v>
      </c>
      <c r="D111" s="10">
        <v>0.13900000000000001</v>
      </c>
      <c r="E111" s="10">
        <v>1.1659999999999999</v>
      </c>
      <c r="F111" s="10">
        <v>0.14000000000000001</v>
      </c>
      <c r="G111" s="11">
        <f t="shared" si="4"/>
        <v>-6.9999999999998952E-3</v>
      </c>
      <c r="H111" s="10">
        <v>0.438</v>
      </c>
      <c r="I111" s="12">
        <v>0.66500000000000004</v>
      </c>
      <c r="J111" s="10" t="s">
        <v>57</v>
      </c>
    </row>
    <row r="112" spans="1:10" ht="15" customHeight="1" x14ac:dyDescent="0.2">
      <c r="A112" s="8" t="s">
        <v>193</v>
      </c>
      <c r="B112" s="9" t="s">
        <v>40</v>
      </c>
      <c r="C112" s="10">
        <v>1.2210000000000001</v>
      </c>
      <c r="D112" s="10">
        <v>0.161</v>
      </c>
      <c r="E112" s="10">
        <v>1.228</v>
      </c>
      <c r="F112" s="10">
        <v>0.14799999999999999</v>
      </c>
      <c r="G112" s="11">
        <f t="shared" si="4"/>
        <v>-6.9999999999998952E-3</v>
      </c>
      <c r="H112" s="10">
        <v>0.438</v>
      </c>
      <c r="I112" s="12">
        <v>0.52500000000000002</v>
      </c>
      <c r="J112" s="10" t="s">
        <v>57</v>
      </c>
    </row>
    <row r="113" spans="1:10" ht="15" customHeight="1" x14ac:dyDescent="0.2">
      <c r="A113" s="8" t="s">
        <v>106</v>
      </c>
      <c r="B113" s="9" t="s">
        <v>96</v>
      </c>
      <c r="C113" s="10">
        <v>16.37</v>
      </c>
      <c r="D113" s="10">
        <v>2.0830000000000002</v>
      </c>
      <c r="E113" s="10">
        <v>16.468</v>
      </c>
      <c r="F113" s="10">
        <v>2.0369999999999999</v>
      </c>
      <c r="G113" s="11">
        <f t="shared" si="4"/>
        <v>-9.7999999999998977E-2</v>
      </c>
      <c r="H113" s="10">
        <v>0.44800000000000001</v>
      </c>
      <c r="I113" s="12">
        <v>0.33</v>
      </c>
      <c r="J113" s="10" t="s">
        <v>57</v>
      </c>
    </row>
    <row r="114" spans="1:10" ht="15" customHeight="1" x14ac:dyDescent="0.2">
      <c r="A114" s="8" t="s">
        <v>173</v>
      </c>
      <c r="B114" s="9" t="s">
        <v>36</v>
      </c>
      <c r="C114" s="10">
        <v>294.74599999999998</v>
      </c>
      <c r="D114" s="10">
        <v>63.164999999999999</v>
      </c>
      <c r="E114" s="10">
        <v>297.57499999999999</v>
      </c>
      <c r="F114" s="10">
        <v>59.106000000000002</v>
      </c>
      <c r="G114" s="11">
        <f t="shared" si="4"/>
        <v>-2.8290000000000077</v>
      </c>
      <c r="H114" s="10">
        <v>0.46500000000000002</v>
      </c>
      <c r="I114" s="12">
        <v>0.48499999999999999</v>
      </c>
      <c r="J114" s="10" t="s">
        <v>57</v>
      </c>
    </row>
    <row r="115" spans="1:10" ht="15" customHeight="1" x14ac:dyDescent="0.2">
      <c r="A115" s="8" t="s">
        <v>185</v>
      </c>
      <c r="B115" s="9" t="s">
        <v>40</v>
      </c>
      <c r="C115" s="10">
        <v>1.125</v>
      </c>
      <c r="D115" s="10">
        <v>0.13800000000000001</v>
      </c>
      <c r="E115" s="10">
        <v>1.1319999999999999</v>
      </c>
      <c r="F115" s="10">
        <v>0.13900000000000001</v>
      </c>
      <c r="G115" s="11">
        <f t="shared" si="4"/>
        <v>-6.9999999999998952E-3</v>
      </c>
      <c r="H115" s="10">
        <v>0.46899999999999997</v>
      </c>
      <c r="I115" s="12">
        <v>0.67700000000000005</v>
      </c>
      <c r="J115" s="10" t="s">
        <v>57</v>
      </c>
    </row>
    <row r="116" spans="1:10" ht="15" customHeight="1" x14ac:dyDescent="0.2">
      <c r="A116" s="8" t="s">
        <v>126</v>
      </c>
      <c r="B116" s="9" t="s">
        <v>28</v>
      </c>
      <c r="C116" s="10">
        <v>42.453000000000003</v>
      </c>
      <c r="D116" s="10">
        <v>5.34</v>
      </c>
      <c r="E116" s="10">
        <v>42.686</v>
      </c>
      <c r="F116" s="10">
        <v>4.93</v>
      </c>
      <c r="G116" s="11">
        <f t="shared" si="4"/>
        <v>-0.23299999999999699</v>
      </c>
      <c r="H116" s="10">
        <v>0.47399999999999998</v>
      </c>
      <c r="I116" s="12">
        <v>0.64100000000000001</v>
      </c>
      <c r="J116" s="10" t="s">
        <v>57</v>
      </c>
    </row>
    <row r="117" spans="1:10" ht="15" customHeight="1" x14ac:dyDescent="0.2">
      <c r="A117" s="8" t="s">
        <v>27</v>
      </c>
      <c r="B117" s="9" t="s">
        <v>28</v>
      </c>
      <c r="C117" s="10">
        <v>11.867000000000001</v>
      </c>
      <c r="D117" s="10">
        <v>1.7170000000000001</v>
      </c>
      <c r="E117" s="10">
        <v>11.941000000000001</v>
      </c>
      <c r="F117" s="10">
        <v>1.5860000000000001</v>
      </c>
      <c r="G117" s="11">
        <f t="shared" si="4"/>
        <v>-7.3999999999999844E-2</v>
      </c>
      <c r="H117" s="10">
        <v>0.48</v>
      </c>
      <c r="I117" s="12">
        <v>0.51600000000000001</v>
      </c>
      <c r="J117" s="9" t="s">
        <v>14</v>
      </c>
    </row>
    <row r="118" spans="1:10" ht="15" customHeight="1" x14ac:dyDescent="0.2">
      <c r="A118" s="8" t="s">
        <v>162</v>
      </c>
      <c r="B118" s="9" t="s">
        <v>36</v>
      </c>
      <c r="C118" s="10">
        <v>12.853999999999999</v>
      </c>
      <c r="D118" s="10">
        <v>2.6720000000000002</v>
      </c>
      <c r="E118" s="10">
        <v>12.971</v>
      </c>
      <c r="F118" s="10">
        <v>2.6469999999999998</v>
      </c>
      <c r="G118" s="11">
        <f t="shared" si="4"/>
        <v>-0.11700000000000088</v>
      </c>
      <c r="H118" s="10">
        <v>0.48399999999999999</v>
      </c>
      <c r="I118" s="12">
        <v>0.66900000000000004</v>
      </c>
      <c r="J118" s="10" t="s">
        <v>57</v>
      </c>
    </row>
    <row r="119" spans="1:10" ht="15" customHeight="1" x14ac:dyDescent="0.2">
      <c r="A119" s="8" t="s">
        <v>121</v>
      </c>
      <c r="B119" s="9" t="s">
        <v>28</v>
      </c>
      <c r="C119" s="10">
        <v>24.536000000000001</v>
      </c>
      <c r="D119" s="10">
        <v>3.319</v>
      </c>
      <c r="E119" s="10">
        <v>24.673999999999999</v>
      </c>
      <c r="F119" s="10">
        <v>3.0590000000000002</v>
      </c>
      <c r="G119" s="11">
        <f t="shared" si="4"/>
        <v>-0.13799999999999812</v>
      </c>
      <c r="H119" s="10">
        <v>0.49299999999999999</v>
      </c>
      <c r="I119" s="12">
        <v>0.56100000000000005</v>
      </c>
      <c r="J119" s="10" t="s">
        <v>57</v>
      </c>
    </row>
    <row r="120" spans="1:10" ht="15" customHeight="1" x14ac:dyDescent="0.2">
      <c r="A120" s="8" t="s">
        <v>89</v>
      </c>
      <c r="B120" s="9" t="s">
        <v>26</v>
      </c>
      <c r="C120" s="10">
        <v>43.78</v>
      </c>
      <c r="D120" s="10">
        <v>10.337999999999999</v>
      </c>
      <c r="E120" s="10">
        <v>44.203000000000003</v>
      </c>
      <c r="F120" s="10">
        <v>9.2669999999999995</v>
      </c>
      <c r="G120" s="11">
        <f t="shared" si="4"/>
        <v>-0.42300000000000182</v>
      </c>
      <c r="H120" s="10">
        <v>0.496</v>
      </c>
      <c r="I120" s="12">
        <v>0.38500000000000001</v>
      </c>
      <c r="J120" s="10" t="s">
        <v>57</v>
      </c>
    </row>
    <row r="121" spans="1:10" ht="15" customHeight="1" x14ac:dyDescent="0.2">
      <c r="A121" s="8" t="s">
        <v>125</v>
      </c>
      <c r="B121" s="9" t="s">
        <v>28</v>
      </c>
      <c r="C121" s="10">
        <v>26.513000000000002</v>
      </c>
      <c r="D121" s="10">
        <v>3.43</v>
      </c>
      <c r="E121" s="10">
        <v>26.655000000000001</v>
      </c>
      <c r="F121" s="10">
        <v>3.1859999999999999</v>
      </c>
      <c r="G121" s="11">
        <f t="shared" si="4"/>
        <v>-0.14199999999999946</v>
      </c>
      <c r="H121" s="10">
        <v>0.5</v>
      </c>
      <c r="I121" s="12">
        <v>0.67300000000000004</v>
      </c>
      <c r="J121" s="10" t="s">
        <v>57</v>
      </c>
    </row>
    <row r="122" spans="1:10" ht="15" customHeight="1" x14ac:dyDescent="0.2">
      <c r="A122" s="8" t="s">
        <v>34</v>
      </c>
      <c r="B122" s="9" t="s">
        <v>31</v>
      </c>
      <c r="C122" s="10">
        <v>4.0629999999999997</v>
      </c>
      <c r="D122" s="10">
        <v>0.314</v>
      </c>
      <c r="E122" s="10">
        <v>4.0759999999999996</v>
      </c>
      <c r="F122" s="10">
        <v>0.29399999999999998</v>
      </c>
      <c r="G122" s="11">
        <f t="shared" si="4"/>
        <v>-1.2999999999999901E-2</v>
      </c>
      <c r="H122" s="10">
        <v>0.50900000000000001</v>
      </c>
      <c r="I122" s="12">
        <v>0.69099999999999995</v>
      </c>
      <c r="J122" s="9" t="s">
        <v>14</v>
      </c>
    </row>
    <row r="123" spans="1:10" ht="15" customHeight="1" x14ac:dyDescent="0.2">
      <c r="A123" s="8" t="s">
        <v>128</v>
      </c>
      <c r="B123" s="9" t="s">
        <v>28</v>
      </c>
      <c r="C123" s="10">
        <v>29.789000000000001</v>
      </c>
      <c r="D123" s="10">
        <v>3.7810000000000001</v>
      </c>
      <c r="E123" s="10">
        <v>29.94</v>
      </c>
      <c r="F123" s="10">
        <v>3.4790000000000001</v>
      </c>
      <c r="G123" s="11">
        <f t="shared" si="4"/>
        <v>-0.1509999999999998</v>
      </c>
      <c r="H123" s="10">
        <v>0.51100000000000001</v>
      </c>
      <c r="I123" s="12">
        <v>0.61799999999999999</v>
      </c>
      <c r="J123" s="10" t="s">
        <v>57</v>
      </c>
    </row>
    <row r="124" spans="1:10" ht="15" customHeight="1" x14ac:dyDescent="0.2">
      <c r="A124" s="8" t="s">
        <v>152</v>
      </c>
      <c r="B124" s="9" t="s">
        <v>31</v>
      </c>
      <c r="C124" s="10">
        <v>3.819</v>
      </c>
      <c r="D124" s="10">
        <v>0.33</v>
      </c>
      <c r="E124" s="10">
        <v>3.8319999999999999</v>
      </c>
      <c r="F124" s="10">
        <v>0.29499999999999998</v>
      </c>
      <c r="G124" s="11">
        <f t="shared" si="4"/>
        <v>-1.2999999999999901E-2</v>
      </c>
      <c r="H124" s="10">
        <v>0.52100000000000002</v>
      </c>
      <c r="I124" s="12">
        <v>0.64100000000000001</v>
      </c>
      <c r="J124" s="10" t="s">
        <v>57</v>
      </c>
    </row>
    <row r="125" spans="1:10" ht="15" customHeight="1" x14ac:dyDescent="0.2">
      <c r="A125" s="8" t="s">
        <v>176</v>
      </c>
      <c r="B125" s="9" t="s">
        <v>36</v>
      </c>
      <c r="C125" s="10">
        <v>200.17</v>
      </c>
      <c r="D125" s="10">
        <v>45.326000000000001</v>
      </c>
      <c r="E125" s="10">
        <v>201.90299999999999</v>
      </c>
      <c r="F125" s="10">
        <v>42.290999999999997</v>
      </c>
      <c r="G125" s="11">
        <f t="shared" si="4"/>
        <v>-1.7330000000000041</v>
      </c>
      <c r="H125" s="10">
        <v>0.53200000000000003</v>
      </c>
      <c r="I125" s="12">
        <v>0.65500000000000003</v>
      </c>
      <c r="J125" s="10" t="s">
        <v>57</v>
      </c>
    </row>
    <row r="126" spans="1:10" ht="15" customHeight="1" x14ac:dyDescent="0.2">
      <c r="A126" s="8" t="s">
        <v>192</v>
      </c>
      <c r="B126" s="9" t="s">
        <v>40</v>
      </c>
      <c r="C126" s="10">
        <v>1.1679999999999999</v>
      </c>
      <c r="D126" s="10">
        <v>0.151</v>
      </c>
      <c r="E126" s="10">
        <v>1.1739999999999999</v>
      </c>
      <c r="F126" s="10">
        <v>0.154</v>
      </c>
      <c r="G126" s="11">
        <f t="shared" si="4"/>
        <v>-6.0000000000000053E-3</v>
      </c>
      <c r="H126" s="10">
        <v>0.54</v>
      </c>
      <c r="I126" s="12">
        <v>0.876</v>
      </c>
      <c r="J126" s="10" t="s">
        <v>57</v>
      </c>
    </row>
    <row r="127" spans="1:10" ht="15" customHeight="1" x14ac:dyDescent="0.2">
      <c r="A127" s="8" t="s">
        <v>153</v>
      </c>
      <c r="B127" s="9" t="s">
        <v>31</v>
      </c>
      <c r="C127" s="10">
        <v>3.9</v>
      </c>
      <c r="D127" s="10">
        <v>0.316</v>
      </c>
      <c r="E127" s="10">
        <v>3.911</v>
      </c>
      <c r="F127" s="10">
        <v>0.28799999999999998</v>
      </c>
      <c r="G127" s="11">
        <f t="shared" si="4"/>
        <v>-1.1000000000000121E-2</v>
      </c>
      <c r="H127" s="10">
        <v>0.54700000000000004</v>
      </c>
      <c r="I127" s="12">
        <v>0.72699999999999998</v>
      </c>
      <c r="J127" s="10" t="s">
        <v>57</v>
      </c>
    </row>
    <row r="128" spans="1:10" ht="15" customHeight="1" x14ac:dyDescent="0.2">
      <c r="A128" s="8" t="s">
        <v>198</v>
      </c>
      <c r="B128" s="9" t="s">
        <v>40</v>
      </c>
      <c r="C128" s="10">
        <v>1.244</v>
      </c>
      <c r="D128" s="10">
        <v>0.17199999999999999</v>
      </c>
      <c r="E128" s="10">
        <v>1.238</v>
      </c>
      <c r="F128" s="10">
        <v>0.16800000000000001</v>
      </c>
      <c r="G128" s="11">
        <f t="shared" si="4"/>
        <v>6.0000000000000053E-3</v>
      </c>
      <c r="H128" s="10">
        <v>0.55800000000000005</v>
      </c>
      <c r="I128" s="12">
        <v>0.5</v>
      </c>
      <c r="J128" s="10" t="s">
        <v>57</v>
      </c>
    </row>
    <row r="129" spans="1:10" ht="15" customHeight="1" x14ac:dyDescent="0.2">
      <c r="A129" s="8" t="s">
        <v>155</v>
      </c>
      <c r="B129" s="9" t="s">
        <v>31</v>
      </c>
      <c r="C129" s="10">
        <v>3.964</v>
      </c>
      <c r="D129" s="10">
        <v>0.30499999999999999</v>
      </c>
      <c r="E129" s="10">
        <v>3.9750000000000001</v>
      </c>
      <c r="F129" s="10">
        <v>0.28399999999999997</v>
      </c>
      <c r="G129" s="11">
        <f t="shared" si="4"/>
        <v>-1.1000000000000121E-2</v>
      </c>
      <c r="H129" s="10">
        <v>0.56499999999999995</v>
      </c>
      <c r="I129" s="12">
        <v>0.72099999999999997</v>
      </c>
      <c r="J129" s="10" t="s">
        <v>57</v>
      </c>
    </row>
    <row r="130" spans="1:10" ht="15" customHeight="1" x14ac:dyDescent="0.2">
      <c r="A130" s="8" t="s">
        <v>123</v>
      </c>
      <c r="B130" s="9" t="s">
        <v>28</v>
      </c>
      <c r="C130" s="10">
        <v>54.360999999999997</v>
      </c>
      <c r="D130" s="10">
        <v>6.9560000000000004</v>
      </c>
      <c r="E130" s="10">
        <v>54.598999999999997</v>
      </c>
      <c r="F130" s="10">
        <v>6.3419999999999996</v>
      </c>
      <c r="G130" s="11">
        <f t="shared" si="4"/>
        <v>-0.23799999999999955</v>
      </c>
      <c r="H130" s="10">
        <v>0.57299999999999995</v>
      </c>
      <c r="I130" s="12">
        <v>0.71799999999999997</v>
      </c>
      <c r="J130" s="10" t="s">
        <v>57</v>
      </c>
    </row>
    <row r="131" spans="1:10" ht="15" customHeight="1" x14ac:dyDescent="0.2">
      <c r="A131" s="8" t="s">
        <v>122</v>
      </c>
      <c r="B131" s="9" t="s">
        <v>28</v>
      </c>
      <c r="C131" s="10">
        <v>38.402999999999999</v>
      </c>
      <c r="D131" s="10">
        <v>5.0709999999999997</v>
      </c>
      <c r="E131" s="10">
        <v>38.576000000000001</v>
      </c>
      <c r="F131" s="10">
        <v>4.649</v>
      </c>
      <c r="G131" s="11">
        <f t="shared" si="4"/>
        <v>-0.17300000000000182</v>
      </c>
      <c r="H131" s="10">
        <v>0.57399999999999995</v>
      </c>
      <c r="I131" s="12">
        <v>0.66100000000000003</v>
      </c>
      <c r="J131" s="10" t="s">
        <v>57</v>
      </c>
    </row>
    <row r="132" spans="1:10" ht="15" customHeight="1" x14ac:dyDescent="0.2">
      <c r="A132" s="8" t="s">
        <v>161</v>
      </c>
      <c r="B132" s="9" t="s">
        <v>36</v>
      </c>
      <c r="C132" s="10">
        <v>513.98099999999999</v>
      </c>
      <c r="D132" s="10">
        <v>76.887</v>
      </c>
      <c r="E132" s="10">
        <v>516.71500000000003</v>
      </c>
      <c r="F132" s="10">
        <v>77.8</v>
      </c>
      <c r="G132" s="11">
        <f t="shared" si="4"/>
        <v>-2.7340000000000373</v>
      </c>
      <c r="H132" s="10">
        <v>0.57599999999999996</v>
      </c>
      <c r="I132" s="12">
        <v>0.93500000000000005</v>
      </c>
      <c r="J132" s="10" t="s">
        <v>57</v>
      </c>
    </row>
    <row r="133" spans="1:10" ht="15" customHeight="1" x14ac:dyDescent="0.2">
      <c r="A133" s="8" t="s">
        <v>154</v>
      </c>
      <c r="B133" s="9" t="s">
        <v>31</v>
      </c>
      <c r="C133" s="10">
        <v>3.8620000000000001</v>
      </c>
      <c r="D133" s="10">
        <v>0.308</v>
      </c>
      <c r="E133" s="10">
        <v>3.871</v>
      </c>
      <c r="F133" s="10">
        <v>0.28499999999999998</v>
      </c>
      <c r="G133" s="11">
        <f t="shared" si="4"/>
        <v>-8.999999999999897E-3</v>
      </c>
      <c r="H133" s="10">
        <v>0.60199999999999998</v>
      </c>
      <c r="I133" s="12">
        <v>0.77500000000000002</v>
      </c>
      <c r="J133" s="10" t="s">
        <v>57</v>
      </c>
    </row>
    <row r="134" spans="1:10" ht="15" customHeight="1" x14ac:dyDescent="0.2">
      <c r="A134" s="8" t="s">
        <v>157</v>
      </c>
      <c r="B134" s="9" t="s">
        <v>31</v>
      </c>
      <c r="C134" s="10">
        <v>4.2770000000000001</v>
      </c>
      <c r="D134" s="10">
        <v>0.32900000000000001</v>
      </c>
      <c r="E134" s="10">
        <v>4.2869999999999999</v>
      </c>
      <c r="F134" s="10">
        <v>0.311</v>
      </c>
      <c r="G134" s="11">
        <f t="shared" si="4"/>
        <v>-9.9999999999997868E-3</v>
      </c>
      <c r="H134" s="10">
        <v>0.61699999999999999</v>
      </c>
      <c r="I134" s="12">
        <v>0.755</v>
      </c>
      <c r="J134" s="10" t="s">
        <v>57</v>
      </c>
    </row>
    <row r="135" spans="1:10" ht="32" x14ac:dyDescent="0.2">
      <c r="A135" s="8" t="s">
        <v>156</v>
      </c>
      <c r="B135" s="9" t="s">
        <v>31</v>
      </c>
      <c r="C135" s="10">
        <v>4.1399999999999997</v>
      </c>
      <c r="D135" s="10">
        <v>0.314</v>
      </c>
      <c r="E135" s="10">
        <v>4.149</v>
      </c>
      <c r="F135" s="10">
        <v>0.29399999999999998</v>
      </c>
      <c r="G135" s="11">
        <f t="shared" ref="G135:G169" si="5">C135-E135</f>
        <v>-9.0000000000003411E-3</v>
      </c>
      <c r="H135" s="10">
        <v>0.61899999999999999</v>
      </c>
      <c r="I135" s="12">
        <v>0.73</v>
      </c>
      <c r="J135" s="10" t="s">
        <v>57</v>
      </c>
    </row>
    <row r="136" spans="1:10" ht="15" customHeight="1" x14ac:dyDescent="0.2">
      <c r="A136" s="8" t="s">
        <v>102</v>
      </c>
      <c r="B136" s="9" t="s">
        <v>96</v>
      </c>
      <c r="C136" s="10">
        <v>0.32600000000000001</v>
      </c>
      <c r="D136" s="10">
        <v>6.2E-2</v>
      </c>
      <c r="E136" s="10">
        <v>0.32800000000000001</v>
      </c>
      <c r="F136" s="10">
        <v>6.5000000000000002E-2</v>
      </c>
      <c r="G136" s="11">
        <f t="shared" si="5"/>
        <v>-2.0000000000000018E-3</v>
      </c>
      <c r="H136" s="10">
        <v>0.627</v>
      </c>
      <c r="I136" s="12">
        <v>0.57099999999999995</v>
      </c>
      <c r="J136" s="10" t="s">
        <v>57</v>
      </c>
    </row>
    <row r="137" spans="1:10" ht="15" customHeight="1" x14ac:dyDescent="0.2">
      <c r="A137" s="8" t="s">
        <v>127</v>
      </c>
      <c r="B137" s="9" t="s">
        <v>28</v>
      </c>
      <c r="C137" s="10">
        <v>13.869</v>
      </c>
      <c r="D137" s="10">
        <v>1.829</v>
      </c>
      <c r="E137" s="10">
        <v>13.920999999999999</v>
      </c>
      <c r="F137" s="10">
        <v>1.6919999999999999</v>
      </c>
      <c r="G137" s="11">
        <f t="shared" si="5"/>
        <v>-5.1999999999999602E-2</v>
      </c>
      <c r="H137" s="10">
        <v>0.64200000000000002</v>
      </c>
      <c r="I137" s="12">
        <v>0.84199999999999997</v>
      </c>
      <c r="J137" s="10" t="s">
        <v>57</v>
      </c>
    </row>
    <row r="138" spans="1:10" ht="15" customHeight="1" x14ac:dyDescent="0.2">
      <c r="A138" s="8" t="s">
        <v>33</v>
      </c>
      <c r="B138" s="9" t="s">
        <v>31</v>
      </c>
      <c r="C138" s="10">
        <v>4.0490000000000004</v>
      </c>
      <c r="D138" s="10">
        <v>0.315</v>
      </c>
      <c r="E138" s="10">
        <v>4.0579999999999998</v>
      </c>
      <c r="F138" s="10">
        <v>0.29099999999999998</v>
      </c>
      <c r="G138" s="11">
        <f t="shared" si="5"/>
        <v>-8.9999999999994529E-3</v>
      </c>
      <c r="H138" s="10">
        <v>0.64400000000000002</v>
      </c>
      <c r="I138" s="12">
        <v>0.74299999999999999</v>
      </c>
      <c r="J138" s="9" t="s">
        <v>14</v>
      </c>
    </row>
    <row r="139" spans="1:10" ht="15" customHeight="1" x14ac:dyDescent="0.2">
      <c r="A139" s="8" t="s">
        <v>184</v>
      </c>
      <c r="B139" s="9" t="s">
        <v>40</v>
      </c>
      <c r="C139" s="10">
        <v>1.079</v>
      </c>
      <c r="D139" s="10">
        <v>0.13600000000000001</v>
      </c>
      <c r="E139" s="10">
        <v>1.083</v>
      </c>
      <c r="F139" s="10">
        <v>0.14099999999999999</v>
      </c>
      <c r="G139" s="11">
        <f t="shared" si="5"/>
        <v>-4.0000000000000036E-3</v>
      </c>
      <c r="H139" s="10">
        <v>0.68899999999999995</v>
      </c>
      <c r="I139" s="12">
        <v>0.60799999999999998</v>
      </c>
      <c r="J139" s="10" t="s">
        <v>57</v>
      </c>
    </row>
    <row r="140" spans="1:10" ht="15" customHeight="1" x14ac:dyDescent="0.2">
      <c r="A140" s="8" t="s">
        <v>113</v>
      </c>
      <c r="B140" s="9" t="s">
        <v>112</v>
      </c>
      <c r="C140" s="10">
        <v>2433.3229999999999</v>
      </c>
      <c r="D140" s="10">
        <v>491.79199999999997</v>
      </c>
      <c r="E140" s="10">
        <v>2444.6010000000001</v>
      </c>
      <c r="F140" s="10">
        <v>458.08199999999999</v>
      </c>
      <c r="G140" s="11">
        <f t="shared" si="5"/>
        <v>-11.278000000000247</v>
      </c>
      <c r="H140" s="10">
        <v>0.70799999999999996</v>
      </c>
      <c r="I140" s="12">
        <v>0.72499999999999998</v>
      </c>
      <c r="J140" s="10" t="s">
        <v>57</v>
      </c>
    </row>
    <row r="141" spans="1:10" ht="15" customHeight="1" x14ac:dyDescent="0.2">
      <c r="A141" s="8" t="s">
        <v>205</v>
      </c>
      <c r="B141" s="9" t="s">
        <v>40</v>
      </c>
      <c r="C141" s="10">
        <v>0.77900000000000003</v>
      </c>
      <c r="D141" s="10">
        <v>0.14599999999999999</v>
      </c>
      <c r="E141" s="10">
        <v>0.77600000000000002</v>
      </c>
      <c r="F141" s="10">
        <v>0.15</v>
      </c>
      <c r="G141" s="11">
        <f t="shared" si="5"/>
        <v>3.0000000000000027E-3</v>
      </c>
      <c r="H141" s="10">
        <v>0.72</v>
      </c>
      <c r="I141" s="12">
        <v>0.67400000000000004</v>
      </c>
      <c r="J141" s="10" t="s">
        <v>57</v>
      </c>
    </row>
    <row r="142" spans="1:10" ht="15" customHeight="1" x14ac:dyDescent="0.2">
      <c r="A142" s="8" t="s">
        <v>158</v>
      </c>
      <c r="B142" s="9" t="s">
        <v>31</v>
      </c>
      <c r="C142" s="10">
        <v>4.49</v>
      </c>
      <c r="D142" s="10">
        <v>0.36299999999999999</v>
      </c>
      <c r="E142" s="10">
        <v>4.4980000000000002</v>
      </c>
      <c r="F142" s="10">
        <v>0.34399999999999997</v>
      </c>
      <c r="G142" s="11">
        <f t="shared" si="5"/>
        <v>-8.0000000000000071E-3</v>
      </c>
      <c r="H142" s="10">
        <v>0.73099999999999998</v>
      </c>
      <c r="I142" s="12">
        <v>0.80500000000000005</v>
      </c>
      <c r="J142" s="10" t="s">
        <v>57</v>
      </c>
    </row>
    <row r="143" spans="1:10" ht="15" customHeight="1" x14ac:dyDescent="0.2">
      <c r="A143" s="8" t="s">
        <v>204</v>
      </c>
      <c r="B143" s="9" t="s">
        <v>40</v>
      </c>
      <c r="C143" s="10">
        <v>0.81200000000000006</v>
      </c>
      <c r="D143" s="10">
        <v>0.14499999999999999</v>
      </c>
      <c r="E143" s="10">
        <v>0.81499999999999995</v>
      </c>
      <c r="F143" s="10">
        <v>0.14599999999999999</v>
      </c>
      <c r="G143" s="11">
        <f t="shared" si="5"/>
        <v>-2.9999999999998916E-3</v>
      </c>
      <c r="H143" s="10">
        <v>0.754</v>
      </c>
      <c r="I143" s="12">
        <v>0.8</v>
      </c>
      <c r="J143" s="10" t="s">
        <v>57</v>
      </c>
    </row>
    <row r="144" spans="1:10" ht="15" customHeight="1" x14ac:dyDescent="0.2">
      <c r="A144" s="8" t="s">
        <v>200</v>
      </c>
      <c r="B144" s="9" t="s">
        <v>40</v>
      </c>
      <c r="C144" s="10">
        <v>1.048</v>
      </c>
      <c r="D144" s="10">
        <v>0.12</v>
      </c>
      <c r="E144" s="10">
        <v>1.0449999999999999</v>
      </c>
      <c r="F144" s="10">
        <v>0.13</v>
      </c>
      <c r="G144" s="11">
        <f t="shared" si="5"/>
        <v>3.0000000000001137E-3</v>
      </c>
      <c r="H144" s="10">
        <v>0.75700000000000001</v>
      </c>
      <c r="I144" s="12">
        <v>0.79700000000000004</v>
      </c>
      <c r="J144" s="10" t="s">
        <v>57</v>
      </c>
    </row>
    <row r="145" spans="1:10" ht="15" customHeight="1" x14ac:dyDescent="0.2">
      <c r="A145" s="8" t="s">
        <v>203</v>
      </c>
      <c r="B145" s="9" t="s">
        <v>40</v>
      </c>
      <c r="C145" s="10">
        <v>0.99399999999999999</v>
      </c>
      <c r="D145" s="10">
        <v>0.124</v>
      </c>
      <c r="E145" s="10">
        <v>0.997</v>
      </c>
      <c r="F145" s="10">
        <v>0.112</v>
      </c>
      <c r="G145" s="11">
        <f t="shared" si="5"/>
        <v>-3.0000000000000027E-3</v>
      </c>
      <c r="H145" s="10">
        <v>0.76</v>
      </c>
      <c r="I145" s="12">
        <v>0.99299999999999999</v>
      </c>
      <c r="J145" s="10" t="s">
        <v>57</v>
      </c>
    </row>
    <row r="146" spans="1:10" ht="15" customHeight="1" x14ac:dyDescent="0.2">
      <c r="A146" s="8" t="s">
        <v>194</v>
      </c>
      <c r="B146" s="9" t="s">
        <v>40</v>
      </c>
      <c r="C146" s="10">
        <v>1.103</v>
      </c>
      <c r="D146" s="10">
        <v>0.13200000000000001</v>
      </c>
      <c r="E146" s="10">
        <v>1.101</v>
      </c>
      <c r="F146" s="10">
        <v>0.13500000000000001</v>
      </c>
      <c r="G146" s="11">
        <f t="shared" si="5"/>
        <v>2.0000000000000018E-3</v>
      </c>
      <c r="H146" s="10">
        <v>0.77900000000000003</v>
      </c>
      <c r="I146" s="12">
        <v>0.63</v>
      </c>
      <c r="J146" s="10" t="s">
        <v>57</v>
      </c>
    </row>
    <row r="147" spans="1:10" ht="15" customHeight="1" x14ac:dyDescent="0.2">
      <c r="A147" s="8" t="s">
        <v>103</v>
      </c>
      <c r="B147" s="9" t="s">
        <v>96</v>
      </c>
      <c r="C147" s="10">
        <v>0.83599999999999997</v>
      </c>
      <c r="D147" s="10">
        <v>0.252</v>
      </c>
      <c r="E147" s="10">
        <v>0.84099999999999997</v>
      </c>
      <c r="F147" s="10">
        <v>0.26100000000000001</v>
      </c>
      <c r="G147" s="11">
        <f t="shared" si="5"/>
        <v>-5.0000000000000044E-3</v>
      </c>
      <c r="H147" s="10">
        <v>0.78400000000000003</v>
      </c>
      <c r="I147" s="12">
        <v>0.80900000000000005</v>
      </c>
      <c r="J147" s="10" t="s">
        <v>57</v>
      </c>
    </row>
    <row r="148" spans="1:10" ht="15" customHeight="1" x14ac:dyDescent="0.2">
      <c r="A148" s="8" t="s">
        <v>32</v>
      </c>
      <c r="B148" s="9" t="s">
        <v>31</v>
      </c>
      <c r="C148" s="10">
        <v>3.4049999999999998</v>
      </c>
      <c r="D148" s="10">
        <v>0.23</v>
      </c>
      <c r="E148" s="10">
        <v>3.4079999999999999</v>
      </c>
      <c r="F148" s="10">
        <v>0.218</v>
      </c>
      <c r="G148" s="11">
        <f t="shared" si="5"/>
        <v>-3.0000000000001137E-3</v>
      </c>
      <c r="H148" s="10">
        <v>0.80800000000000005</v>
      </c>
      <c r="I148" s="12">
        <v>0.74</v>
      </c>
      <c r="J148" s="9" t="s">
        <v>14</v>
      </c>
    </row>
    <row r="149" spans="1:10" ht="16" x14ac:dyDescent="0.2">
      <c r="A149" s="8" t="s">
        <v>196</v>
      </c>
      <c r="B149" s="9" t="s">
        <v>40</v>
      </c>
      <c r="C149" s="10">
        <v>0.998</v>
      </c>
      <c r="D149" s="10">
        <v>0.13700000000000001</v>
      </c>
      <c r="E149" s="10">
        <v>0.996</v>
      </c>
      <c r="F149" s="10">
        <v>0.124</v>
      </c>
      <c r="G149" s="11">
        <f t="shared" si="5"/>
        <v>2.0000000000000018E-3</v>
      </c>
      <c r="H149" s="10">
        <v>0.81100000000000005</v>
      </c>
      <c r="I149" s="12">
        <v>0.94199999999999995</v>
      </c>
      <c r="J149" s="10" t="s">
        <v>57</v>
      </c>
    </row>
    <row r="150" spans="1:10" ht="32" x14ac:dyDescent="0.2">
      <c r="A150" s="8" t="s">
        <v>109</v>
      </c>
      <c r="B150" s="9" t="s">
        <v>96</v>
      </c>
      <c r="C150" s="10">
        <v>1.302</v>
      </c>
      <c r="D150" s="10">
        <v>0.372</v>
      </c>
      <c r="E150" s="10">
        <v>1.306</v>
      </c>
      <c r="F150" s="10">
        <v>0.40300000000000002</v>
      </c>
      <c r="G150" s="11">
        <f t="shared" si="5"/>
        <v>-4.0000000000000036E-3</v>
      </c>
      <c r="H150" s="10">
        <v>0.85399999999999998</v>
      </c>
      <c r="I150" s="12">
        <v>0.81299999999999994</v>
      </c>
      <c r="J150" s="10" t="s">
        <v>57</v>
      </c>
    </row>
    <row r="151" spans="1:10" ht="15" customHeight="1" x14ac:dyDescent="0.2">
      <c r="A151" s="8" t="s">
        <v>108</v>
      </c>
      <c r="B151" s="9" t="s">
        <v>96</v>
      </c>
      <c r="C151" s="10">
        <v>1.18</v>
      </c>
      <c r="D151" s="10">
        <v>0.25</v>
      </c>
      <c r="E151" s="10">
        <v>1.1819999999999999</v>
      </c>
      <c r="F151" s="10">
        <v>0.26</v>
      </c>
      <c r="G151" s="11">
        <f t="shared" si="5"/>
        <v>-2.0000000000000018E-3</v>
      </c>
      <c r="H151" s="10">
        <v>0.91500000000000004</v>
      </c>
      <c r="I151" s="12">
        <v>0.90800000000000003</v>
      </c>
      <c r="J151" s="10" t="s">
        <v>57</v>
      </c>
    </row>
    <row r="152" spans="1:10" ht="15" customHeight="1" x14ac:dyDescent="0.2">
      <c r="A152" s="8" t="s">
        <v>175</v>
      </c>
      <c r="B152" s="9" t="s">
        <v>36</v>
      </c>
      <c r="C152" s="10">
        <v>17.263000000000002</v>
      </c>
      <c r="D152" s="10">
        <v>2.871</v>
      </c>
      <c r="E152" s="10">
        <v>17.28</v>
      </c>
      <c r="F152" s="10">
        <v>2.85</v>
      </c>
      <c r="G152" s="11">
        <f t="shared" si="5"/>
        <v>-1.699999999999946E-2</v>
      </c>
      <c r="H152" s="10">
        <v>0.92700000000000005</v>
      </c>
      <c r="I152" s="12">
        <v>0.86499999999999999</v>
      </c>
      <c r="J152" s="10" t="s">
        <v>57</v>
      </c>
    </row>
    <row r="153" spans="1:10" ht="15" customHeight="1" x14ac:dyDescent="0.2">
      <c r="A153" s="8" t="s">
        <v>110</v>
      </c>
      <c r="B153" s="9" t="s">
        <v>96</v>
      </c>
      <c r="C153" s="10">
        <v>0.53500000000000003</v>
      </c>
      <c r="D153" s="10">
        <v>6.7000000000000004E-2</v>
      </c>
      <c r="E153" s="10">
        <v>0.53500000000000003</v>
      </c>
      <c r="F153" s="10">
        <v>7.0000000000000007E-2</v>
      </c>
      <c r="G153" s="11">
        <f t="shared" si="5"/>
        <v>0</v>
      </c>
      <c r="H153" s="10">
        <v>0.97</v>
      </c>
      <c r="I153" s="12">
        <v>0.85399999999999998</v>
      </c>
      <c r="J153" s="10" t="s">
        <v>57</v>
      </c>
    </row>
    <row r="154" spans="1:10" ht="15" customHeight="1" x14ac:dyDescent="0.2">
      <c r="A154" s="8" t="s">
        <v>195</v>
      </c>
      <c r="B154" s="9" t="s">
        <v>40</v>
      </c>
      <c r="C154" s="10">
        <v>0.95799999999999996</v>
      </c>
      <c r="D154" s="10">
        <v>0.13200000000000001</v>
      </c>
      <c r="E154" s="10">
        <v>0.95799999999999996</v>
      </c>
      <c r="F154" s="10">
        <v>0.13400000000000001</v>
      </c>
      <c r="G154" s="11">
        <f t="shared" si="5"/>
        <v>0</v>
      </c>
      <c r="H154" s="10">
        <v>0.97499999999999998</v>
      </c>
      <c r="I154" s="12">
        <v>0.874</v>
      </c>
      <c r="J154" s="10" t="s">
        <v>57</v>
      </c>
    </row>
    <row r="155" spans="1:10" ht="15" customHeight="1" x14ac:dyDescent="0.2">
      <c r="A155" s="8" t="s">
        <v>199</v>
      </c>
      <c r="B155" s="9" t="s">
        <v>40</v>
      </c>
      <c r="C155" s="10">
        <v>1.113</v>
      </c>
      <c r="D155" s="10">
        <v>0.14299999999999999</v>
      </c>
      <c r="E155" s="10">
        <v>1.1140000000000001</v>
      </c>
      <c r="F155" s="10">
        <v>0.13700000000000001</v>
      </c>
      <c r="G155" s="11">
        <f t="shared" si="5"/>
        <v>-1.0000000000001119E-3</v>
      </c>
      <c r="H155" s="10">
        <v>0.98</v>
      </c>
      <c r="I155" s="12">
        <v>0.747</v>
      </c>
      <c r="J155" s="10" t="s">
        <v>57</v>
      </c>
    </row>
    <row r="156" spans="1:10" ht="15" customHeight="1" x14ac:dyDescent="0.2">
      <c r="A156" s="8" t="s">
        <v>183</v>
      </c>
      <c r="B156" s="9" t="s">
        <v>40</v>
      </c>
      <c r="C156" s="10">
        <v>2.2690000000000001</v>
      </c>
      <c r="D156" s="10">
        <v>0.312</v>
      </c>
      <c r="E156" s="10">
        <v>2.2690000000000001</v>
      </c>
      <c r="F156" s="10">
        <v>0.30499999999999999</v>
      </c>
      <c r="G156" s="11">
        <f t="shared" si="5"/>
        <v>0</v>
      </c>
      <c r="H156" s="10">
        <v>0.98499999999999999</v>
      </c>
      <c r="I156" s="12">
        <v>0.86</v>
      </c>
      <c r="J156" s="10" t="s">
        <v>57</v>
      </c>
    </row>
    <row r="157" spans="1:10" ht="15" customHeight="1" x14ac:dyDescent="0.2">
      <c r="A157" s="8" t="s">
        <v>206</v>
      </c>
      <c r="B157" s="9" t="s">
        <v>16</v>
      </c>
      <c r="C157" s="10">
        <v>2.8929999999999998</v>
      </c>
      <c r="D157" s="10">
        <v>1.9139999999999999</v>
      </c>
      <c r="E157" s="10">
        <v>2.9950000000000001</v>
      </c>
      <c r="F157" s="10">
        <v>2.085</v>
      </c>
      <c r="G157" s="11">
        <f t="shared" si="5"/>
        <v>-0.10200000000000031</v>
      </c>
      <c r="H157" s="10">
        <v>0.42299999999999999</v>
      </c>
      <c r="I157" s="12">
        <v>0.51400000000000001</v>
      </c>
      <c r="J157" s="10" t="s">
        <v>57</v>
      </c>
    </row>
    <row r="158" spans="1:10" ht="15" customHeight="1" x14ac:dyDescent="0.2">
      <c r="A158" s="8" t="s">
        <v>207</v>
      </c>
      <c r="B158" s="9" t="s">
        <v>16</v>
      </c>
      <c r="C158" s="10">
        <v>0.2</v>
      </c>
      <c r="D158" s="10">
        <v>0.14399999999999999</v>
      </c>
      <c r="E158" s="10">
        <v>0.19400000000000001</v>
      </c>
      <c r="F158" s="10">
        <v>0.14299999999999999</v>
      </c>
      <c r="G158" s="11">
        <f t="shared" si="5"/>
        <v>6.0000000000000053E-3</v>
      </c>
      <c r="H158" s="10">
        <v>0.55200000000000005</v>
      </c>
      <c r="I158" s="12">
        <v>0.33400000000000002</v>
      </c>
      <c r="J158" s="10" t="s">
        <v>57</v>
      </c>
    </row>
    <row r="159" spans="1:10" ht="15" customHeight="1" x14ac:dyDescent="0.2">
      <c r="A159" s="8" t="s">
        <v>208</v>
      </c>
      <c r="B159" s="9" t="s">
        <v>16</v>
      </c>
      <c r="C159" s="10">
        <v>162.75700000000001</v>
      </c>
      <c r="D159" s="10">
        <v>236.83199999999999</v>
      </c>
      <c r="E159" s="10">
        <v>148.946</v>
      </c>
      <c r="F159" s="10">
        <v>215.375</v>
      </c>
      <c r="G159" s="11">
        <f t="shared" si="5"/>
        <v>13.811000000000007</v>
      </c>
      <c r="H159" s="10">
        <v>0.33500000000000002</v>
      </c>
      <c r="I159" s="12">
        <v>0.64300000000000002</v>
      </c>
      <c r="J159" s="10" t="s">
        <v>57</v>
      </c>
    </row>
    <row r="160" spans="1:10" ht="15" customHeight="1" x14ac:dyDescent="0.2">
      <c r="A160" s="8" t="s">
        <v>209</v>
      </c>
      <c r="B160" s="9" t="s">
        <v>16</v>
      </c>
      <c r="C160" s="10">
        <v>81.99</v>
      </c>
      <c r="D160" s="10">
        <v>92.933999999999997</v>
      </c>
      <c r="E160" s="10">
        <v>79.772000000000006</v>
      </c>
      <c r="F160" s="10">
        <v>79.233000000000004</v>
      </c>
      <c r="G160" s="11">
        <f t="shared" si="5"/>
        <v>2.2179999999999893</v>
      </c>
      <c r="H160" s="10">
        <v>0.68500000000000005</v>
      </c>
      <c r="I160" s="12">
        <v>0.45900000000000002</v>
      </c>
      <c r="J160" s="10" t="s">
        <v>57</v>
      </c>
    </row>
    <row r="161" spans="1:10" ht="16" x14ac:dyDescent="0.2">
      <c r="A161" s="8" t="s">
        <v>210</v>
      </c>
      <c r="B161" s="9" t="s">
        <v>16</v>
      </c>
      <c r="C161" s="10">
        <v>3.35</v>
      </c>
      <c r="D161" s="10">
        <v>0.55600000000000005</v>
      </c>
      <c r="E161" s="10">
        <v>3.32</v>
      </c>
      <c r="F161" s="10">
        <v>0.57699999999999996</v>
      </c>
      <c r="G161" s="11">
        <f t="shared" si="5"/>
        <v>3.0000000000000249E-2</v>
      </c>
      <c r="H161" s="10">
        <v>0.40500000000000003</v>
      </c>
      <c r="I161" s="12">
        <v>0.58099999999999996</v>
      </c>
      <c r="J161" s="10" t="s">
        <v>57</v>
      </c>
    </row>
    <row r="162" spans="1:10" ht="15" customHeight="1" x14ac:dyDescent="0.2">
      <c r="A162" s="8" t="s">
        <v>211</v>
      </c>
      <c r="B162" s="9" t="s">
        <v>16</v>
      </c>
      <c r="C162" s="10">
        <v>22.712</v>
      </c>
      <c r="D162" s="10">
        <v>6.484</v>
      </c>
      <c r="E162" s="10">
        <v>22.800999999999998</v>
      </c>
      <c r="F162" s="10">
        <v>6.8490000000000002</v>
      </c>
      <c r="G162" s="11">
        <f t="shared" si="5"/>
        <v>-8.8999999999998636E-2</v>
      </c>
      <c r="H162" s="10">
        <v>0.83399999999999996</v>
      </c>
      <c r="I162" s="12">
        <v>0.76400000000000001</v>
      </c>
      <c r="J162" s="10" t="s">
        <v>57</v>
      </c>
    </row>
    <row r="163" spans="1:10" ht="15" customHeight="1" x14ac:dyDescent="0.2">
      <c r="A163" s="8" t="s">
        <v>212</v>
      </c>
      <c r="B163" s="9" t="s">
        <v>16</v>
      </c>
      <c r="C163" s="10">
        <v>12.869</v>
      </c>
      <c r="D163" s="10">
        <v>1.4059999999999999</v>
      </c>
      <c r="E163" s="10">
        <v>13.029</v>
      </c>
      <c r="F163" s="10">
        <v>1.4890000000000001</v>
      </c>
      <c r="G163" s="11">
        <f t="shared" si="5"/>
        <v>-0.16000000000000014</v>
      </c>
      <c r="H163" s="10">
        <v>8.1000000000000003E-2</v>
      </c>
      <c r="I163" s="12">
        <v>5.0999999999999997E-2</v>
      </c>
      <c r="J163" s="10" t="s">
        <v>57</v>
      </c>
    </row>
    <row r="164" spans="1:10" ht="16" x14ac:dyDescent="0.2">
      <c r="A164" s="8" t="s">
        <v>213</v>
      </c>
      <c r="B164" s="9" t="s">
        <v>16</v>
      </c>
      <c r="C164" s="10">
        <v>3.76</v>
      </c>
      <c r="D164" s="10">
        <v>0.57599999999999996</v>
      </c>
      <c r="E164" s="10">
        <v>3.819</v>
      </c>
      <c r="F164" s="10">
        <v>0.58099999999999996</v>
      </c>
      <c r="G164" s="11">
        <f t="shared" si="5"/>
        <v>-5.9000000000000163E-2</v>
      </c>
      <c r="H164" s="10">
        <v>0.109</v>
      </c>
      <c r="I164" s="12">
        <v>0.05</v>
      </c>
      <c r="J164" s="10" t="s">
        <v>57</v>
      </c>
    </row>
    <row r="165" spans="1:10" ht="15" customHeight="1" x14ac:dyDescent="0.2">
      <c r="A165" s="8" t="s">
        <v>214</v>
      </c>
      <c r="B165" s="9" t="s">
        <v>11</v>
      </c>
      <c r="C165" s="10">
        <v>0.41799999999999998</v>
      </c>
      <c r="D165" s="10">
        <v>0.49399999999999999</v>
      </c>
      <c r="E165" s="10">
        <v>0.5</v>
      </c>
      <c r="F165" s="10">
        <v>0.501</v>
      </c>
      <c r="G165" s="11">
        <f t="shared" si="5"/>
        <v>-8.2000000000000017E-2</v>
      </c>
      <c r="H165" s="10">
        <v>8.9999999999999993E-3</v>
      </c>
      <c r="I165" s="12">
        <v>8.9999999999999993E-3</v>
      </c>
      <c r="J165" s="10" t="s">
        <v>57</v>
      </c>
    </row>
    <row r="166" spans="1:10" ht="15" customHeight="1" x14ac:dyDescent="0.2">
      <c r="A166" s="8" t="s">
        <v>215</v>
      </c>
      <c r="B166" s="9" t="s">
        <v>16</v>
      </c>
      <c r="C166" s="10">
        <v>31.402999999999999</v>
      </c>
      <c r="D166" s="10">
        <v>27.771000000000001</v>
      </c>
      <c r="E166" s="10">
        <v>35.130000000000003</v>
      </c>
      <c r="F166" s="10">
        <v>41.018000000000001</v>
      </c>
      <c r="G166" s="11">
        <f t="shared" si="5"/>
        <v>-3.7270000000000039</v>
      </c>
      <c r="H166" s="10">
        <v>9.2999999999999999E-2</v>
      </c>
      <c r="I166" s="12">
        <v>4.8000000000000001E-2</v>
      </c>
      <c r="J166" s="10" t="s">
        <v>57</v>
      </c>
    </row>
    <row r="167" spans="1:10" ht="32" x14ac:dyDescent="0.2">
      <c r="A167" s="8" t="s">
        <v>47</v>
      </c>
      <c r="B167" s="9" t="s">
        <v>31</v>
      </c>
      <c r="C167" s="10">
        <v>30.039000000000001</v>
      </c>
      <c r="D167" s="10">
        <v>10.94</v>
      </c>
      <c r="E167" s="10">
        <v>32.859000000000002</v>
      </c>
      <c r="F167" s="10">
        <v>12.52</v>
      </c>
      <c r="G167" s="11">
        <f t="shared" si="5"/>
        <v>-2.8200000000000003</v>
      </c>
      <c r="H167" s="10" t="s">
        <v>48</v>
      </c>
      <c r="I167" s="12">
        <v>2E-3</v>
      </c>
      <c r="J167" s="9" t="s">
        <v>14</v>
      </c>
    </row>
    <row r="168" spans="1:10" ht="16" x14ac:dyDescent="0.2">
      <c r="A168" s="8" t="s">
        <v>217</v>
      </c>
      <c r="B168" s="9" t="s">
        <v>16</v>
      </c>
      <c r="C168" s="10">
        <v>1.37</v>
      </c>
      <c r="D168" s="10">
        <v>0.39500000000000002</v>
      </c>
      <c r="E168" s="10">
        <v>1.3</v>
      </c>
      <c r="F168" s="10">
        <v>0.378</v>
      </c>
      <c r="G168" s="11">
        <f t="shared" si="5"/>
        <v>7.0000000000000062E-2</v>
      </c>
      <c r="H168" s="10">
        <v>4.0000000000000001E-3</v>
      </c>
      <c r="I168" s="12">
        <v>2E-3</v>
      </c>
      <c r="J168" s="10" t="s">
        <v>57</v>
      </c>
    </row>
    <row r="169" spans="1:10" ht="32" x14ac:dyDescent="0.2">
      <c r="A169" s="8" t="s">
        <v>218</v>
      </c>
      <c r="B169" s="9" t="s">
        <v>31</v>
      </c>
      <c r="C169" s="10">
        <v>91.013000000000005</v>
      </c>
      <c r="D169" s="10">
        <v>14.807</v>
      </c>
      <c r="E169" s="10">
        <v>86.808999999999997</v>
      </c>
      <c r="F169" s="10">
        <v>4.8360000000000003</v>
      </c>
      <c r="G169" s="11">
        <f t="shared" si="5"/>
        <v>4.2040000000000077</v>
      </c>
      <c r="H169" s="10" t="s">
        <v>219</v>
      </c>
      <c r="I169" s="12">
        <v>3.7999999999999999E-2</v>
      </c>
      <c r="J169" s="10" t="s">
        <v>57</v>
      </c>
    </row>
    <row r="170" spans="1:10" ht="32" x14ac:dyDescent="0.2">
      <c r="A170" s="8" t="s">
        <v>220</v>
      </c>
      <c r="B170" s="9" t="s">
        <v>16</v>
      </c>
      <c r="C170" s="10">
        <v>165.00200000000001</v>
      </c>
      <c r="D170" s="10">
        <v>9.1809999999999992</v>
      </c>
      <c r="E170" s="10">
        <v>164.761</v>
      </c>
      <c r="F170" s="10">
        <v>9.6539999999999999</v>
      </c>
      <c r="G170" s="11">
        <f t="shared" ref="G170:G194" si="6">C170-E170</f>
        <v>0.24100000000001387</v>
      </c>
      <c r="H170" s="10">
        <v>0.68600000000000005</v>
      </c>
      <c r="I170" s="12">
        <v>0.53500000000000003</v>
      </c>
      <c r="J170" s="10" t="s">
        <v>57</v>
      </c>
    </row>
    <row r="171" spans="1:10" ht="18" x14ac:dyDescent="0.2">
      <c r="A171" s="8" t="s">
        <v>221</v>
      </c>
      <c r="B171" s="9" t="s">
        <v>16</v>
      </c>
      <c r="C171" s="10">
        <v>73.436999999999998</v>
      </c>
      <c r="D171" s="10">
        <v>9.7249999999999996</v>
      </c>
      <c r="E171" s="10">
        <v>80.233000000000004</v>
      </c>
      <c r="F171" s="10">
        <v>15.356</v>
      </c>
      <c r="G171" s="11">
        <f t="shared" si="6"/>
        <v>-6.7960000000000065</v>
      </c>
      <c r="H171" s="10" t="s">
        <v>222</v>
      </c>
      <c r="I171" s="12" t="s">
        <v>223</v>
      </c>
      <c r="J171" s="10" t="s">
        <v>57</v>
      </c>
    </row>
    <row r="172" spans="1:10" ht="16" x14ac:dyDescent="0.2">
      <c r="A172" s="8" t="s">
        <v>224</v>
      </c>
      <c r="B172" s="9" t="s">
        <v>16</v>
      </c>
      <c r="C172" s="10">
        <v>41.244999999999997</v>
      </c>
      <c r="D172" s="10">
        <v>4.6589999999999998</v>
      </c>
      <c r="E172" s="10">
        <v>40.899000000000001</v>
      </c>
      <c r="F172" s="10">
        <v>4.7610000000000001</v>
      </c>
      <c r="G172" s="11">
        <f t="shared" si="6"/>
        <v>0.34599999999999653</v>
      </c>
      <c r="H172" s="10">
        <v>0.245</v>
      </c>
      <c r="I172" s="12">
        <v>0.27600000000000002</v>
      </c>
      <c r="J172" s="10" t="s">
        <v>57</v>
      </c>
    </row>
    <row r="173" spans="1:10" ht="15" customHeight="1" x14ac:dyDescent="0.2">
      <c r="A173" s="8" t="s">
        <v>225</v>
      </c>
      <c r="B173" s="9" t="s">
        <v>16</v>
      </c>
      <c r="C173" s="10">
        <v>13.823</v>
      </c>
      <c r="D173" s="10">
        <v>1.7190000000000001</v>
      </c>
      <c r="E173" s="10">
        <v>13.757999999999999</v>
      </c>
      <c r="F173" s="10">
        <v>1.8109999999999999</v>
      </c>
      <c r="G173" s="11">
        <f t="shared" si="6"/>
        <v>6.5000000000001279E-2</v>
      </c>
      <c r="H173" s="10">
        <v>0.55900000000000005</v>
      </c>
      <c r="I173" s="12">
        <v>0.65700000000000003</v>
      </c>
      <c r="J173" s="10" t="s">
        <v>57</v>
      </c>
    </row>
    <row r="174" spans="1:10" ht="16" x14ac:dyDescent="0.2">
      <c r="A174" s="8" t="s">
        <v>226</v>
      </c>
      <c r="B174" s="9" t="s">
        <v>16</v>
      </c>
      <c r="C174" s="10">
        <v>89.177000000000007</v>
      </c>
      <c r="D174" s="10">
        <v>7.9640000000000004</v>
      </c>
      <c r="E174" s="10">
        <v>89.471999999999994</v>
      </c>
      <c r="F174" s="10">
        <v>11.929</v>
      </c>
      <c r="G174" s="11">
        <f t="shared" si="6"/>
        <v>-0.29499999999998749</v>
      </c>
      <c r="H174" s="10">
        <v>0.64600000000000002</v>
      </c>
      <c r="I174" s="12">
        <v>0.81499999999999995</v>
      </c>
      <c r="J174" s="10" t="s">
        <v>57</v>
      </c>
    </row>
    <row r="175" spans="1:10" ht="16" x14ac:dyDescent="0.2">
      <c r="A175" s="8" t="s">
        <v>227</v>
      </c>
      <c r="B175" s="9" t="s">
        <v>16</v>
      </c>
      <c r="C175" s="10">
        <v>9.1010000000000009</v>
      </c>
      <c r="D175" s="10">
        <v>2.548</v>
      </c>
      <c r="E175" s="10">
        <v>9.1419999999999995</v>
      </c>
      <c r="F175" s="10">
        <v>2.6280000000000001</v>
      </c>
      <c r="G175" s="11">
        <f t="shared" si="6"/>
        <v>-4.0999999999998593E-2</v>
      </c>
      <c r="H175" s="10">
        <v>0.80300000000000005</v>
      </c>
      <c r="I175" s="12">
        <v>0.85</v>
      </c>
      <c r="J175" s="10" t="s">
        <v>57</v>
      </c>
    </row>
    <row r="176" spans="1:10" ht="15" customHeight="1" x14ac:dyDescent="0.2">
      <c r="A176" s="8" t="s">
        <v>228</v>
      </c>
      <c r="B176" s="9" t="s">
        <v>16</v>
      </c>
      <c r="C176" s="10">
        <v>13.177</v>
      </c>
      <c r="D176" s="10">
        <v>15.677</v>
      </c>
      <c r="E176" s="10">
        <v>14.006</v>
      </c>
      <c r="F176" s="10">
        <v>32.960999999999999</v>
      </c>
      <c r="G176" s="11">
        <f t="shared" si="6"/>
        <v>-0.82900000000000063</v>
      </c>
      <c r="H176" s="10">
        <v>0.61099999999999999</v>
      </c>
      <c r="I176" s="12">
        <v>0.53400000000000003</v>
      </c>
      <c r="J176" s="10" t="s">
        <v>57</v>
      </c>
    </row>
    <row r="177" spans="1:10" ht="16" x14ac:dyDescent="0.2">
      <c r="A177" s="8" t="s">
        <v>229</v>
      </c>
      <c r="B177" s="9" t="s">
        <v>16</v>
      </c>
      <c r="C177" s="10">
        <v>1.0249999999999999</v>
      </c>
      <c r="D177" s="10">
        <v>6.9000000000000006E-2</v>
      </c>
      <c r="E177" s="10">
        <v>1.0209999999999999</v>
      </c>
      <c r="F177" s="10">
        <v>8.4000000000000005E-2</v>
      </c>
      <c r="G177" s="11">
        <f t="shared" si="6"/>
        <v>4.0000000000000036E-3</v>
      </c>
      <c r="H177" s="10">
        <v>0.35699999999999998</v>
      </c>
      <c r="I177" s="12">
        <v>8.5000000000000006E-2</v>
      </c>
      <c r="J177" s="10" t="s">
        <v>57</v>
      </c>
    </row>
    <row r="178" spans="1:10" ht="16" x14ac:dyDescent="0.2">
      <c r="A178" s="8" t="s">
        <v>230</v>
      </c>
      <c r="B178" s="9" t="s">
        <v>16</v>
      </c>
      <c r="C178" s="10">
        <v>15.352</v>
      </c>
      <c r="D178" s="10">
        <v>5.569</v>
      </c>
      <c r="E178" s="10">
        <v>15.502000000000001</v>
      </c>
      <c r="F178" s="10">
        <v>5.42</v>
      </c>
      <c r="G178" s="11">
        <f t="shared" si="6"/>
        <v>-0.15000000000000036</v>
      </c>
      <c r="H178" s="10">
        <v>0.66700000000000004</v>
      </c>
      <c r="I178" s="12">
        <v>0.81200000000000006</v>
      </c>
      <c r="J178" s="10" t="s">
        <v>57</v>
      </c>
    </row>
    <row r="179" spans="1:10" ht="16" x14ac:dyDescent="0.2">
      <c r="A179" s="8" t="s">
        <v>231</v>
      </c>
      <c r="B179" s="9" t="s">
        <v>16</v>
      </c>
      <c r="C179" s="10">
        <v>3.028</v>
      </c>
      <c r="D179" s="10">
        <v>0.872</v>
      </c>
      <c r="E179" s="10">
        <v>3.0409999999999999</v>
      </c>
      <c r="F179" s="10">
        <v>0.92900000000000005</v>
      </c>
      <c r="G179" s="11">
        <f t="shared" si="6"/>
        <v>-1.2999999999999901E-2</v>
      </c>
      <c r="H179" s="10">
        <v>0.82099999999999995</v>
      </c>
      <c r="I179" s="12">
        <v>0.60299999999999998</v>
      </c>
      <c r="J179" s="10" t="s">
        <v>57</v>
      </c>
    </row>
    <row r="180" spans="1:10" ht="15" customHeight="1" x14ac:dyDescent="0.2">
      <c r="A180" s="8" t="s">
        <v>232</v>
      </c>
      <c r="B180" s="9" t="s">
        <v>16</v>
      </c>
      <c r="C180" s="10">
        <v>2.3490000000000002</v>
      </c>
      <c r="D180" s="10">
        <v>0.70599999999999996</v>
      </c>
      <c r="E180" s="10">
        <v>2.3170000000000002</v>
      </c>
      <c r="F180" s="10">
        <v>0.67</v>
      </c>
      <c r="G180" s="11">
        <f t="shared" si="6"/>
        <v>3.2000000000000028E-2</v>
      </c>
      <c r="H180" s="10">
        <v>0.45700000000000002</v>
      </c>
      <c r="I180" s="12">
        <v>0.629</v>
      </c>
      <c r="J180" s="10" t="s">
        <v>57</v>
      </c>
    </row>
    <row r="181" spans="1:10" ht="15" customHeight="1" x14ac:dyDescent="0.2">
      <c r="A181" s="8" t="s">
        <v>233</v>
      </c>
      <c r="B181" s="9" t="s">
        <v>16</v>
      </c>
      <c r="C181" s="10">
        <v>35.073999999999998</v>
      </c>
      <c r="D181" s="10">
        <v>8.548</v>
      </c>
      <c r="E181" s="10">
        <v>36.118000000000002</v>
      </c>
      <c r="F181" s="10">
        <v>8.9190000000000005</v>
      </c>
      <c r="G181" s="11">
        <f t="shared" si="6"/>
        <v>-1.044000000000004</v>
      </c>
      <c r="H181" s="10">
        <v>5.8999999999999997E-2</v>
      </c>
      <c r="I181" s="12">
        <v>0.13900000000000001</v>
      </c>
      <c r="J181" s="10" t="s">
        <v>57</v>
      </c>
    </row>
    <row r="182" spans="1:10" ht="15" customHeight="1" x14ac:dyDescent="0.2">
      <c r="A182" s="8" t="s">
        <v>234</v>
      </c>
      <c r="B182" s="9" t="s">
        <v>16</v>
      </c>
      <c r="C182" s="10">
        <v>0.82099999999999995</v>
      </c>
      <c r="D182" s="10">
        <v>6.6000000000000003E-2</v>
      </c>
      <c r="E182" s="10">
        <v>0.82099999999999995</v>
      </c>
      <c r="F182" s="10">
        <v>6.5000000000000002E-2</v>
      </c>
      <c r="G182" s="11">
        <f t="shared" si="6"/>
        <v>0</v>
      </c>
      <c r="H182" s="10">
        <v>0.94799999999999995</v>
      </c>
      <c r="I182" s="12">
        <v>0.77700000000000002</v>
      </c>
      <c r="J182" s="10" t="s">
        <v>57</v>
      </c>
    </row>
    <row r="183" spans="1:10" ht="16" x14ac:dyDescent="0.2">
      <c r="A183" s="8" t="s">
        <v>235</v>
      </c>
      <c r="B183" s="9" t="s">
        <v>16</v>
      </c>
      <c r="C183" s="10">
        <v>27.51</v>
      </c>
      <c r="D183" s="10">
        <v>2.76</v>
      </c>
      <c r="E183" s="10">
        <v>27.565999999999999</v>
      </c>
      <c r="F183" s="10">
        <v>2.9140000000000001</v>
      </c>
      <c r="G183" s="11">
        <f t="shared" si="6"/>
        <v>-5.5999999999997385E-2</v>
      </c>
      <c r="H183" s="10">
        <v>0.755</v>
      </c>
      <c r="I183" s="12">
        <v>0.48599999999999999</v>
      </c>
      <c r="J183" s="10" t="s">
        <v>57</v>
      </c>
    </row>
    <row r="184" spans="1:10" ht="16" x14ac:dyDescent="0.2">
      <c r="A184" s="8" t="s">
        <v>236</v>
      </c>
      <c r="B184" s="9" t="s">
        <v>16</v>
      </c>
      <c r="C184" s="10">
        <v>33.487000000000002</v>
      </c>
      <c r="D184" s="10">
        <v>1.0580000000000001</v>
      </c>
      <c r="E184" s="10">
        <v>33.56</v>
      </c>
      <c r="F184" s="10">
        <v>1.1579999999999999</v>
      </c>
      <c r="G184" s="11">
        <f t="shared" si="6"/>
        <v>-7.3000000000000398E-2</v>
      </c>
      <c r="H184" s="10">
        <v>0.29699999999999999</v>
      </c>
      <c r="I184" s="12">
        <v>0.16</v>
      </c>
      <c r="J184" s="10" t="s">
        <v>57</v>
      </c>
    </row>
    <row r="185" spans="1:10" ht="15" customHeight="1" x14ac:dyDescent="0.2">
      <c r="A185" s="8" t="s">
        <v>237</v>
      </c>
      <c r="B185" s="9" t="s">
        <v>16</v>
      </c>
      <c r="C185" s="10">
        <v>82.045000000000002</v>
      </c>
      <c r="D185" s="10">
        <v>6.7469999999999999</v>
      </c>
      <c r="E185" s="10">
        <v>81.995999999999995</v>
      </c>
      <c r="F185" s="10">
        <v>6.851</v>
      </c>
      <c r="G185" s="11">
        <f t="shared" si="6"/>
        <v>4.9000000000006594E-2</v>
      </c>
      <c r="H185" s="10">
        <v>0.91</v>
      </c>
      <c r="I185" s="12">
        <v>0.89800000000000002</v>
      </c>
      <c r="J185" s="10" t="s">
        <v>57</v>
      </c>
    </row>
    <row r="186" spans="1:10" ht="16" x14ac:dyDescent="0.2">
      <c r="A186" s="8" t="s">
        <v>238</v>
      </c>
      <c r="B186" s="9" t="s">
        <v>16</v>
      </c>
      <c r="C186" s="10">
        <v>9.0619999999999994</v>
      </c>
      <c r="D186" s="10">
        <v>0.94199999999999995</v>
      </c>
      <c r="E186" s="10">
        <v>9.0169999999999995</v>
      </c>
      <c r="F186" s="10">
        <v>0.89600000000000002</v>
      </c>
      <c r="G186" s="11">
        <f t="shared" si="6"/>
        <v>4.4999999999999929E-2</v>
      </c>
      <c r="H186" s="10">
        <v>0.442</v>
      </c>
      <c r="I186" s="12">
        <v>0.48699999999999999</v>
      </c>
      <c r="J186" s="10" t="s">
        <v>57</v>
      </c>
    </row>
    <row r="187" spans="1:10" ht="16" x14ac:dyDescent="0.2">
      <c r="A187" s="8" t="s">
        <v>239</v>
      </c>
      <c r="B187" s="9" t="s">
        <v>16</v>
      </c>
      <c r="C187" s="10">
        <v>106.196</v>
      </c>
      <c r="D187" s="10">
        <v>10.064</v>
      </c>
      <c r="E187" s="10">
        <v>107.355</v>
      </c>
      <c r="F187" s="10">
        <v>9.6170000000000009</v>
      </c>
      <c r="G187" s="11">
        <f t="shared" si="6"/>
        <v>-1.159000000000006</v>
      </c>
      <c r="H187" s="10">
        <v>6.3E-2</v>
      </c>
      <c r="I187" s="12">
        <v>6.0999999999999999E-2</v>
      </c>
      <c r="J187" s="10" t="s">
        <v>57</v>
      </c>
    </row>
    <row r="188" spans="1:10" ht="16" x14ac:dyDescent="0.2">
      <c r="A188" s="8" t="s">
        <v>240</v>
      </c>
      <c r="B188" s="9" t="s">
        <v>16</v>
      </c>
      <c r="C188" s="10">
        <v>24.015000000000001</v>
      </c>
      <c r="D188" s="10">
        <v>17.335999999999999</v>
      </c>
      <c r="E188" s="10">
        <v>24.9</v>
      </c>
      <c r="F188" s="10">
        <v>21.594000000000001</v>
      </c>
      <c r="G188" s="11">
        <f t="shared" si="6"/>
        <v>-0.88499999999999801</v>
      </c>
      <c r="H188" s="10">
        <v>0.47499999999999998</v>
      </c>
      <c r="I188" s="12">
        <v>0.91600000000000004</v>
      </c>
      <c r="J188" s="10" t="s">
        <v>57</v>
      </c>
    </row>
    <row r="189" spans="1:10" ht="15" customHeight="1" x14ac:dyDescent="0.2">
      <c r="A189" s="8" t="s">
        <v>241</v>
      </c>
      <c r="B189" s="9" t="s">
        <v>16</v>
      </c>
      <c r="C189" s="10">
        <v>3.8010000000000002</v>
      </c>
      <c r="D189" s="10">
        <v>1.504</v>
      </c>
      <c r="E189" s="10">
        <v>3.5710000000000002</v>
      </c>
      <c r="F189" s="10">
        <v>1.4630000000000001</v>
      </c>
      <c r="G189" s="11">
        <f t="shared" si="6"/>
        <v>0.22999999999999998</v>
      </c>
      <c r="H189" s="10">
        <v>1.4E-2</v>
      </c>
      <c r="I189" s="12">
        <v>1.4E-2</v>
      </c>
      <c r="J189" s="10" t="s">
        <v>57</v>
      </c>
    </row>
    <row r="190" spans="1:10" ht="16" x14ac:dyDescent="0.2">
      <c r="A190" s="8" t="s">
        <v>242</v>
      </c>
      <c r="B190" s="9" t="s">
        <v>16</v>
      </c>
      <c r="C190" s="10">
        <v>54.045000000000002</v>
      </c>
      <c r="D190" s="10">
        <v>9.2059999999999995</v>
      </c>
      <c r="E190" s="10">
        <v>52.557000000000002</v>
      </c>
      <c r="F190" s="10">
        <v>9.9849999999999994</v>
      </c>
      <c r="G190" s="11">
        <f t="shared" si="6"/>
        <v>1.4879999999999995</v>
      </c>
      <c r="H190" s="10">
        <v>1.4E-2</v>
      </c>
      <c r="I190" s="12">
        <v>4.3999999999999997E-2</v>
      </c>
      <c r="J190" s="10" t="s">
        <v>57</v>
      </c>
    </row>
    <row r="191" spans="1:10" ht="15" customHeight="1" x14ac:dyDescent="0.2">
      <c r="A191" s="8" t="s">
        <v>243</v>
      </c>
      <c r="B191" s="9" t="s">
        <v>16</v>
      </c>
      <c r="C191" s="10">
        <v>27.837</v>
      </c>
      <c r="D191" s="10">
        <v>27.486000000000001</v>
      </c>
      <c r="E191" s="10">
        <v>30.879000000000001</v>
      </c>
      <c r="F191" s="10">
        <v>68.415000000000006</v>
      </c>
      <c r="G191" s="11">
        <f t="shared" si="6"/>
        <v>-3.0420000000000016</v>
      </c>
      <c r="H191" s="10">
        <v>0.35599999999999998</v>
      </c>
      <c r="I191" s="12">
        <v>0.69099999999999995</v>
      </c>
      <c r="J191" s="10" t="s">
        <v>57</v>
      </c>
    </row>
    <row r="192" spans="1:10" ht="15" customHeight="1" x14ac:dyDescent="0.2">
      <c r="A192" s="8" t="s">
        <v>244</v>
      </c>
      <c r="B192" s="9" t="s">
        <v>16</v>
      </c>
      <c r="C192" s="10">
        <v>158.26900000000001</v>
      </c>
      <c r="D192" s="10">
        <v>60.741</v>
      </c>
      <c r="E192" s="10">
        <v>154.53</v>
      </c>
      <c r="F192" s="10">
        <v>62.472000000000001</v>
      </c>
      <c r="G192" s="11">
        <f t="shared" si="6"/>
        <v>3.7390000000000043</v>
      </c>
      <c r="H192" s="10">
        <v>0.33800000000000002</v>
      </c>
      <c r="I192" s="12">
        <v>0.13</v>
      </c>
      <c r="J192" s="10" t="s">
        <v>57</v>
      </c>
    </row>
    <row r="193" spans="1:10" ht="15" customHeight="1" x14ac:dyDescent="0.2">
      <c r="A193" s="8" t="s">
        <v>245</v>
      </c>
      <c r="B193" s="9" t="s">
        <v>16</v>
      </c>
      <c r="C193" s="10">
        <v>1.135</v>
      </c>
      <c r="D193" s="10">
        <v>0.13700000000000001</v>
      </c>
      <c r="E193" s="10">
        <v>1.1379999999999999</v>
      </c>
      <c r="F193" s="10">
        <v>0.14199999999999999</v>
      </c>
      <c r="G193" s="11">
        <f t="shared" si="6"/>
        <v>-2.9999999999998916E-3</v>
      </c>
      <c r="H193" s="10">
        <v>0.73699999999999999</v>
      </c>
      <c r="I193" s="12">
        <v>0.80500000000000005</v>
      </c>
      <c r="J193" s="10" t="s">
        <v>57</v>
      </c>
    </row>
    <row r="194" spans="1:10" ht="16" x14ac:dyDescent="0.2">
      <c r="A194" s="8" t="s">
        <v>246</v>
      </c>
      <c r="B194" s="9" t="s">
        <v>16</v>
      </c>
      <c r="C194" s="10">
        <v>243.619</v>
      </c>
      <c r="D194" s="10">
        <v>65.552000000000007</v>
      </c>
      <c r="E194" s="10">
        <v>246.99199999999999</v>
      </c>
      <c r="F194" s="10">
        <v>59.154000000000003</v>
      </c>
      <c r="G194" s="11">
        <f t="shared" si="6"/>
        <v>-3.3729999999999905</v>
      </c>
      <c r="H194" s="10">
        <v>0.39300000000000002</v>
      </c>
      <c r="I194" s="12">
        <v>0.246</v>
      </c>
      <c r="J194" s="10" t="s">
        <v>57</v>
      </c>
    </row>
    <row r="195" spans="1:10" ht="15" customHeight="1" x14ac:dyDescent="0.2">
      <c r="A195" s="8" t="s">
        <v>247</v>
      </c>
      <c r="B195" s="9" t="s">
        <v>16</v>
      </c>
      <c r="C195" s="10">
        <v>4.4459999999999997</v>
      </c>
      <c r="D195" s="10">
        <v>0.36299999999999999</v>
      </c>
      <c r="E195" s="10">
        <v>4.423</v>
      </c>
      <c r="F195" s="10">
        <v>0.34300000000000003</v>
      </c>
      <c r="G195" s="11">
        <f t="shared" ref="G195:G208" si="7">C195-E195</f>
        <v>2.2999999999999687E-2</v>
      </c>
      <c r="H195" s="10">
        <v>0.30299999999999999</v>
      </c>
      <c r="I195" s="12">
        <v>0.19600000000000001</v>
      </c>
      <c r="J195" s="10" t="s">
        <v>57</v>
      </c>
    </row>
    <row r="196" spans="1:10" ht="15" customHeight="1" x14ac:dyDescent="0.2">
      <c r="A196" s="8" t="s">
        <v>248</v>
      </c>
      <c r="B196" s="9" t="s">
        <v>16</v>
      </c>
      <c r="C196" s="10">
        <v>11.840999999999999</v>
      </c>
      <c r="D196" s="10">
        <v>0.751</v>
      </c>
      <c r="E196" s="10">
        <v>11.775</v>
      </c>
      <c r="F196" s="10">
        <v>0.94299999999999995</v>
      </c>
      <c r="G196" s="11">
        <f t="shared" si="7"/>
        <v>6.5999999999998948E-2</v>
      </c>
      <c r="H196" s="10">
        <v>0.223</v>
      </c>
      <c r="I196" s="12">
        <v>7.4999999999999997E-2</v>
      </c>
      <c r="J196" s="10" t="s">
        <v>57</v>
      </c>
    </row>
    <row r="197" spans="1:10" ht="15" customHeight="1" x14ac:dyDescent="0.2">
      <c r="A197" s="8" t="s">
        <v>249</v>
      </c>
      <c r="B197" s="9" t="s">
        <v>16</v>
      </c>
      <c r="C197" s="10">
        <v>14.109</v>
      </c>
      <c r="D197" s="10">
        <v>1.482</v>
      </c>
      <c r="E197" s="10">
        <v>14.195</v>
      </c>
      <c r="F197" s="10">
        <v>1.593</v>
      </c>
      <c r="G197" s="11">
        <f t="shared" si="7"/>
        <v>-8.6000000000000298E-2</v>
      </c>
      <c r="H197" s="10">
        <v>0.373</v>
      </c>
      <c r="I197" s="12">
        <v>0.30199999999999999</v>
      </c>
      <c r="J197" s="10" t="s">
        <v>57</v>
      </c>
    </row>
    <row r="198" spans="1:10" ht="16" x14ac:dyDescent="0.2">
      <c r="A198" s="8" t="s">
        <v>250</v>
      </c>
      <c r="B198" s="9" t="s">
        <v>16</v>
      </c>
      <c r="C198" s="10">
        <v>5.0369999999999999</v>
      </c>
      <c r="D198" s="10">
        <v>0.55200000000000005</v>
      </c>
      <c r="E198" s="10">
        <v>5.0069999999999997</v>
      </c>
      <c r="F198" s="10">
        <v>0.60199999999999998</v>
      </c>
      <c r="G198" s="11">
        <f t="shared" si="7"/>
        <v>3.0000000000000249E-2</v>
      </c>
      <c r="H198" s="10">
        <v>0.40200000000000002</v>
      </c>
      <c r="I198" s="12">
        <v>0.24399999999999999</v>
      </c>
      <c r="J198" s="10" t="s">
        <v>57</v>
      </c>
    </row>
    <row r="199" spans="1:10" ht="18" x14ac:dyDescent="0.2">
      <c r="A199" s="8" t="s">
        <v>251</v>
      </c>
      <c r="B199" s="9" t="s">
        <v>16</v>
      </c>
      <c r="C199" s="10">
        <v>139.59</v>
      </c>
      <c r="D199" s="10">
        <v>2.5289999999999999</v>
      </c>
      <c r="E199" s="10">
        <v>140.12</v>
      </c>
      <c r="F199" s="10">
        <v>2.306</v>
      </c>
      <c r="G199" s="11">
        <f t="shared" si="7"/>
        <v>-0.53000000000000114</v>
      </c>
      <c r="H199" s="10" t="s">
        <v>252</v>
      </c>
      <c r="I199" s="12">
        <v>2E-3</v>
      </c>
      <c r="J199" s="10" t="s">
        <v>57</v>
      </c>
    </row>
    <row r="200" spans="1:10" ht="16" x14ac:dyDescent="0.2">
      <c r="A200" s="8" t="s">
        <v>253</v>
      </c>
      <c r="B200" s="9" t="s">
        <v>16</v>
      </c>
      <c r="C200" s="10">
        <v>9.4209999999999994</v>
      </c>
      <c r="D200" s="10">
        <v>8.3629999999999995</v>
      </c>
      <c r="E200" s="10">
        <v>10.721</v>
      </c>
      <c r="F200" s="10">
        <v>9.1690000000000005</v>
      </c>
      <c r="G200" s="11">
        <f t="shared" si="7"/>
        <v>-1.3000000000000007</v>
      </c>
      <c r="H200" s="10">
        <v>1.9E-2</v>
      </c>
      <c r="I200" s="12">
        <v>3.5000000000000003E-2</v>
      </c>
      <c r="J200" s="10" t="s">
        <v>57</v>
      </c>
    </row>
    <row r="201" spans="1:10" ht="16" x14ac:dyDescent="0.2">
      <c r="A201" s="8" t="s">
        <v>254</v>
      </c>
      <c r="B201" s="9" t="s">
        <v>16</v>
      </c>
      <c r="C201" s="10">
        <v>1.85</v>
      </c>
      <c r="D201" s="10">
        <v>1.389</v>
      </c>
      <c r="E201" s="10">
        <v>1.855</v>
      </c>
      <c r="F201" s="10">
        <v>1.2549999999999999</v>
      </c>
      <c r="G201" s="11">
        <f t="shared" si="7"/>
        <v>-4.9999999999998934E-3</v>
      </c>
      <c r="H201" s="10">
        <v>0.95699999999999996</v>
      </c>
      <c r="I201" s="12">
        <v>0.95699999999999996</v>
      </c>
      <c r="J201" s="10" t="s">
        <v>57</v>
      </c>
    </row>
    <row r="202" spans="1:10" ht="16" x14ac:dyDescent="0.2">
      <c r="A202" s="8" t="s">
        <v>255</v>
      </c>
      <c r="B202" s="9" t="s">
        <v>16</v>
      </c>
      <c r="C202" s="10">
        <v>63.527000000000001</v>
      </c>
      <c r="D202" s="10">
        <v>9.73</v>
      </c>
      <c r="E202" s="10">
        <v>63.795999999999999</v>
      </c>
      <c r="F202" s="10">
        <v>10.042</v>
      </c>
      <c r="G202" s="11">
        <f t="shared" si="7"/>
        <v>-0.26899999999999835</v>
      </c>
      <c r="H202" s="10">
        <v>0.66700000000000004</v>
      </c>
      <c r="I202" s="12">
        <v>0.61699999999999999</v>
      </c>
      <c r="J202" s="10" t="s">
        <v>57</v>
      </c>
    </row>
    <row r="203" spans="1:10" ht="15" customHeight="1" x14ac:dyDescent="0.2">
      <c r="A203" s="8" t="s">
        <v>256</v>
      </c>
      <c r="B203" s="9" t="s">
        <v>16</v>
      </c>
      <c r="C203" s="10">
        <v>73.06</v>
      </c>
      <c r="D203" s="10">
        <v>4.0490000000000004</v>
      </c>
      <c r="E203" s="10">
        <v>73.337999999999994</v>
      </c>
      <c r="F203" s="10">
        <v>3.8610000000000002</v>
      </c>
      <c r="G203" s="11">
        <f t="shared" si="7"/>
        <v>-0.27799999999999159</v>
      </c>
      <c r="H203" s="10">
        <v>0.26700000000000002</v>
      </c>
      <c r="I203" s="12">
        <v>0.24099999999999999</v>
      </c>
      <c r="J203" s="10" t="s">
        <v>57</v>
      </c>
    </row>
    <row r="204" spans="1:10" ht="16" x14ac:dyDescent="0.2">
      <c r="A204" s="8" t="s">
        <v>257</v>
      </c>
      <c r="B204" s="9" t="s">
        <v>16</v>
      </c>
      <c r="C204" s="10">
        <v>1.4850000000000001</v>
      </c>
      <c r="D204" s="10">
        <v>1.0649999999999999</v>
      </c>
      <c r="E204" s="10">
        <v>1.5840000000000001</v>
      </c>
      <c r="F204" s="10">
        <v>1.032</v>
      </c>
      <c r="G204" s="11">
        <f t="shared" si="7"/>
        <v>-9.8999999999999977E-2</v>
      </c>
      <c r="H204" s="10">
        <v>0.13500000000000001</v>
      </c>
      <c r="I204" s="12">
        <v>5.8999999999999997E-2</v>
      </c>
      <c r="J204" s="10" t="s">
        <v>57</v>
      </c>
    </row>
    <row r="205" spans="1:10" ht="18" x14ac:dyDescent="0.2">
      <c r="A205" s="8" t="s">
        <v>258</v>
      </c>
      <c r="B205" s="9" t="s">
        <v>16</v>
      </c>
      <c r="C205" s="10">
        <v>4.532</v>
      </c>
      <c r="D205" s="10">
        <v>1.466</v>
      </c>
      <c r="E205" s="10">
        <v>4.2210000000000001</v>
      </c>
      <c r="F205" s="10">
        <v>1.137</v>
      </c>
      <c r="G205" s="11">
        <f t="shared" si="7"/>
        <v>0.31099999999999994</v>
      </c>
      <c r="H205" s="10" t="s">
        <v>259</v>
      </c>
      <c r="I205" s="12">
        <v>2E-3</v>
      </c>
      <c r="J205" s="10" t="s">
        <v>57</v>
      </c>
    </row>
    <row r="206" spans="1:10" ht="16" x14ac:dyDescent="0.2">
      <c r="A206" s="8" t="s">
        <v>260</v>
      </c>
      <c r="B206" s="9" t="s">
        <v>16</v>
      </c>
      <c r="C206" s="10">
        <v>294.04300000000001</v>
      </c>
      <c r="D206" s="10">
        <v>71.748999999999995</v>
      </c>
      <c r="E206" s="10">
        <v>291.75200000000001</v>
      </c>
      <c r="F206" s="10">
        <v>71.049000000000007</v>
      </c>
      <c r="G206" s="11">
        <f t="shared" si="7"/>
        <v>2.2909999999999968</v>
      </c>
      <c r="H206" s="10">
        <v>0.61199999999999999</v>
      </c>
      <c r="I206" s="12">
        <v>0.67300000000000004</v>
      </c>
      <c r="J206" s="10" t="s">
        <v>57</v>
      </c>
    </row>
    <row r="207" spans="1:10" ht="15" customHeight="1" x14ac:dyDescent="0.2">
      <c r="A207" s="8" t="s">
        <v>261</v>
      </c>
      <c r="B207" s="9" t="s">
        <v>16</v>
      </c>
      <c r="C207" s="10">
        <v>284.52699999999999</v>
      </c>
      <c r="D207" s="10">
        <v>148.16300000000001</v>
      </c>
      <c r="E207" s="10">
        <v>320.60599999999999</v>
      </c>
      <c r="F207" s="10">
        <v>307.27600000000001</v>
      </c>
      <c r="G207" s="11">
        <f t="shared" si="7"/>
        <v>-36.079000000000008</v>
      </c>
      <c r="H207" s="10">
        <v>1.7999999999999999E-2</v>
      </c>
      <c r="I207" s="12">
        <v>1.6E-2</v>
      </c>
      <c r="J207" s="10" t="s">
        <v>57</v>
      </c>
    </row>
    <row r="208" spans="1:10" ht="15" customHeight="1" x14ac:dyDescent="0.2">
      <c r="A208" s="13" t="s">
        <v>262</v>
      </c>
      <c r="B208" s="14" t="s">
        <v>16</v>
      </c>
      <c r="C208" s="15">
        <v>6.89</v>
      </c>
      <c r="D208" s="15">
        <v>2.0059999999999998</v>
      </c>
      <c r="E208" s="15">
        <v>6.6150000000000002</v>
      </c>
      <c r="F208" s="15">
        <v>1.917</v>
      </c>
      <c r="G208" s="16">
        <f t="shared" si="7"/>
        <v>0.27499999999999947</v>
      </c>
      <c r="H208" s="15">
        <v>2.7E-2</v>
      </c>
      <c r="I208" s="17">
        <v>5.7000000000000002E-2</v>
      </c>
      <c r="J208" s="10" t="s">
        <v>57</v>
      </c>
    </row>
    <row r="210" spans="6:9" x14ac:dyDescent="0.2">
      <c r="I210" s="3"/>
    </row>
    <row r="211" spans="6:9" x14ac:dyDescent="0.2">
      <c r="F211" s="2"/>
      <c r="I211" s="4"/>
    </row>
    <row r="212" spans="6:9" x14ac:dyDescent="0.2">
      <c r="F212" s="3"/>
      <c r="I212" s="4"/>
    </row>
    <row r="213" spans="6:9" x14ac:dyDescent="0.2">
      <c r="F213" s="4"/>
      <c r="I213" s="4"/>
    </row>
    <row r="214" spans="6:9" x14ac:dyDescent="0.2">
      <c r="F214" s="4"/>
      <c r="I214" s="4"/>
    </row>
    <row r="215" spans="6:9" x14ac:dyDescent="0.2">
      <c r="F215" s="4"/>
      <c r="I215" s="4"/>
    </row>
    <row r="216" spans="6:9" x14ac:dyDescent="0.2">
      <c r="F216" s="4"/>
      <c r="I216" s="3"/>
    </row>
    <row r="217" spans="6:9" x14ac:dyDescent="0.2">
      <c r="F217" s="4"/>
      <c r="I217" s="4"/>
    </row>
    <row r="218" spans="6:9" x14ac:dyDescent="0.2">
      <c r="F218" s="4"/>
      <c r="I218" s="4"/>
    </row>
    <row r="219" spans="6:9" x14ac:dyDescent="0.2">
      <c r="F219" s="4"/>
    </row>
    <row r="220" spans="6:9" x14ac:dyDescent="0.2">
      <c r="F220" s="4"/>
      <c r="I220" s="4"/>
    </row>
    <row r="221" spans="6:9" x14ac:dyDescent="0.2">
      <c r="I221" s="5"/>
    </row>
    <row r="222" spans="6:9" x14ac:dyDescent="0.2">
      <c r="I222" s="4"/>
    </row>
    <row r="223" spans="6:9" x14ac:dyDescent="0.2">
      <c r="I223" s="4"/>
    </row>
    <row r="224" spans="6:9" x14ac:dyDescent="0.2">
      <c r="I224" s="4"/>
    </row>
    <row r="225" spans="9:9" x14ac:dyDescent="0.2">
      <c r="I225" s="4"/>
    </row>
    <row r="226" spans="9:9" x14ac:dyDescent="0.2">
      <c r="I226" s="4"/>
    </row>
  </sheetData>
  <autoFilter ref="A2:J208" xr:uid="{029B6817-D862-4973-9FFF-E238989898E8}"/>
  <mergeCells count="1">
    <mergeCell ref="A1:J1"/>
  </mergeCells>
  <conditionalFormatting sqref="K210:K229 H211:H21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">
      <colorScale>
        <cfvo type="num" val="&quot;&gt;0&quot;"/>
        <cfvo type="num" val="&quot;&lt;0&quot;"/>
        <color theme="9"/>
        <color theme="5" tint="-0.24997711111789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-Value_FINA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alqes al-saadi</dc:creator>
  <cp:keywords/>
  <dc:description/>
  <cp:lastModifiedBy>Microsoft Office User</cp:lastModifiedBy>
  <cp:revision/>
  <dcterms:created xsi:type="dcterms:W3CDTF">2015-06-05T18:17:20Z</dcterms:created>
  <dcterms:modified xsi:type="dcterms:W3CDTF">2024-03-11T13:48:50Z</dcterms:modified>
  <cp:category/>
  <cp:contentStatus/>
</cp:coreProperties>
</file>